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heckCompatibility="1" defaultThemeVersion="124226"/>
  <mc:AlternateContent xmlns:mc="http://schemas.openxmlformats.org/markup-compatibility/2006">
    <mc:Choice Requires="x15">
      <x15ac:absPath xmlns:x15ac="http://schemas.microsoft.com/office/spreadsheetml/2010/11/ac" url="C:\Users\ago460\Desktop\Final manuscript\"/>
    </mc:Choice>
  </mc:AlternateContent>
  <bookViews>
    <workbookView xWindow="0" yWindow="0" windowWidth="26976" windowHeight="12120"/>
  </bookViews>
  <sheets>
    <sheet name="Title" sheetId="3" r:id="rId1"/>
    <sheet name="FFQ - LCA matching" sheetId="2" r:id="rId2"/>
  </sheets>
  <calcPr calcId="162913"/>
</workbook>
</file>

<file path=xl/calcChain.xml><?xml version="1.0" encoding="utf-8"?>
<calcChain xmlns="http://schemas.openxmlformats.org/spreadsheetml/2006/main">
  <c r="G222" i="2" l="1"/>
  <c r="G198" i="2"/>
  <c r="G12" i="2"/>
  <c r="G13" i="2"/>
  <c r="G14" i="2"/>
  <c r="G15" i="2"/>
  <c r="G17" i="2"/>
  <c r="G18" i="2"/>
  <c r="G19" i="2"/>
  <c r="G20" i="2"/>
  <c r="G22" i="2"/>
  <c r="G23" i="2"/>
  <c r="G24" i="2"/>
  <c r="G25" i="2"/>
  <c r="G26" i="2"/>
  <c r="G27" i="2"/>
  <c r="G28" i="2"/>
  <c r="G29" i="2"/>
  <c r="G30" i="2"/>
  <c r="G32" i="2"/>
  <c r="G33" i="2"/>
  <c r="G34" i="2"/>
  <c r="G35" i="2"/>
  <c r="G36" i="2"/>
  <c r="G37" i="2"/>
  <c r="G38" i="2"/>
  <c r="G40" i="2"/>
  <c r="G41" i="2"/>
  <c r="G42" i="2"/>
  <c r="G43" i="2"/>
  <c r="G45" i="2"/>
  <c r="G46" i="2"/>
  <c r="G47" i="2"/>
  <c r="G49" i="2"/>
  <c r="G50" i="2"/>
  <c r="G51" i="2"/>
  <c r="G52" i="2"/>
  <c r="G54" i="2"/>
  <c r="G55" i="2"/>
  <c r="G56" i="2"/>
  <c r="G57" i="2"/>
  <c r="G58" i="2"/>
  <c r="G60" i="2"/>
  <c r="G61" i="2"/>
  <c r="G62" i="2"/>
  <c r="G64" i="2"/>
  <c r="G65" i="2"/>
  <c r="G66" i="2"/>
  <c r="G67" i="2"/>
  <c r="G69" i="2"/>
  <c r="G70" i="2"/>
  <c r="G71" i="2"/>
  <c r="G72" i="2"/>
  <c r="G73" i="2"/>
  <c r="G74" i="2"/>
  <c r="G75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4" i="2"/>
  <c r="G115" i="2"/>
  <c r="G116" i="2"/>
  <c r="G117" i="2"/>
  <c r="G118" i="2"/>
  <c r="G119" i="2"/>
  <c r="G120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3" i="2"/>
  <c r="G164" i="2"/>
  <c r="G165" i="2"/>
  <c r="G166" i="2"/>
  <c r="G167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9" i="2"/>
  <c r="G190" i="2"/>
  <c r="G191" i="2"/>
  <c r="G192" i="2"/>
  <c r="G193" i="2"/>
  <c r="G194" i="2"/>
  <c r="G196" i="2"/>
  <c r="G197" i="2"/>
  <c r="G199" i="2"/>
  <c r="G200" i="2"/>
  <c r="G201" i="2"/>
  <c r="G202" i="2"/>
  <c r="G203" i="2"/>
  <c r="G204" i="2"/>
  <c r="G205" i="2"/>
  <c r="G207" i="2"/>
  <c r="G208" i="2"/>
  <c r="G209" i="2"/>
  <c r="G211" i="2"/>
  <c r="G212" i="2"/>
  <c r="G213" i="2"/>
  <c r="G214" i="2"/>
  <c r="G215" i="2"/>
  <c r="G216" i="2"/>
  <c r="G217" i="2"/>
  <c r="G218" i="2"/>
  <c r="G220" i="2"/>
  <c r="G221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11" i="2"/>
  <c r="G5" i="2"/>
  <c r="G6" i="2"/>
  <c r="G7" i="2"/>
  <c r="G8" i="2"/>
  <c r="G9" i="2"/>
  <c r="G4" i="2"/>
  <c r="F141" i="2"/>
  <c r="D141" i="2"/>
  <c r="D4" i="2"/>
  <c r="F156" i="2" l="1"/>
  <c r="E156" i="2"/>
  <c r="D156" i="2"/>
  <c r="F218" i="2" l="1"/>
  <c r="E218" i="2"/>
  <c r="D218" i="2"/>
  <c r="F214" i="2" l="1"/>
  <c r="E214" i="2"/>
  <c r="D214" i="2"/>
  <c r="F235" i="2" l="1"/>
  <c r="F237" i="2"/>
  <c r="E237" i="2"/>
  <c r="D237" i="2"/>
  <c r="F236" i="2"/>
  <c r="E236" i="2"/>
  <c r="E238" i="2" s="1"/>
  <c r="D236" i="2"/>
  <c r="F203" i="2"/>
  <c r="E203" i="2"/>
  <c r="D203" i="2"/>
  <c r="F19" i="2"/>
  <c r="E19" i="2"/>
  <c r="D19" i="2"/>
  <c r="F20" i="2"/>
  <c r="E20" i="2"/>
  <c r="D20" i="2"/>
  <c r="D238" i="2" l="1"/>
  <c r="F238" i="2"/>
  <c r="F8" i="2"/>
  <c r="F7" i="2"/>
  <c r="E8" i="2"/>
  <c r="D8" i="2"/>
  <c r="E7" i="2"/>
  <c r="D7" i="2"/>
  <c r="F56" i="2"/>
  <c r="E56" i="2"/>
  <c r="D56" i="2"/>
  <c r="F158" i="2"/>
  <c r="E158" i="2"/>
  <c r="D158" i="2"/>
  <c r="F159" i="2"/>
  <c r="E159" i="2"/>
  <c r="D159" i="2"/>
  <c r="F160" i="2"/>
  <c r="E160" i="2"/>
  <c r="D160" i="2"/>
  <c r="F119" i="2"/>
  <c r="E119" i="2"/>
  <c r="D119" i="2"/>
  <c r="F115" i="2"/>
  <c r="E115" i="2"/>
  <c r="D115" i="2"/>
  <c r="F243" i="2"/>
  <c r="E243" i="2"/>
  <c r="D243" i="2"/>
  <c r="D242" i="2"/>
  <c r="D241" i="2"/>
  <c r="D233" i="2"/>
  <c r="D225" i="2"/>
  <c r="D232" i="2"/>
  <c r="D231" i="2"/>
  <c r="D230" i="2"/>
  <c r="D229" i="2"/>
  <c r="F228" i="2"/>
  <c r="D228" i="2"/>
  <c r="D227" i="2"/>
  <c r="F224" i="2"/>
  <c r="E224" i="2"/>
  <c r="D224" i="2"/>
  <c r="F226" i="2"/>
  <c r="E226" i="2"/>
  <c r="D226" i="2"/>
  <c r="F223" i="2"/>
  <c r="E223" i="2"/>
  <c r="D223" i="2"/>
  <c r="F221" i="2"/>
  <c r="E221" i="2"/>
  <c r="D221" i="2"/>
  <c r="D220" i="2"/>
  <c r="F212" i="2"/>
  <c r="E212" i="2"/>
  <c r="D212" i="2"/>
  <c r="F211" i="2"/>
  <c r="D211" i="2"/>
  <c r="D208" i="2"/>
  <c r="D207" i="2"/>
  <c r="D199" i="2"/>
  <c r="E197" i="2"/>
  <c r="F197" i="2"/>
  <c r="D197" i="2"/>
  <c r="D196" i="2"/>
  <c r="F192" i="2"/>
  <c r="E192" i="2"/>
  <c r="D192" i="2"/>
  <c r="F191" i="2"/>
  <c r="E191" i="2"/>
  <c r="D191" i="2"/>
  <c r="F190" i="2"/>
  <c r="E190" i="2"/>
  <c r="D190" i="2"/>
  <c r="F189" i="2"/>
  <c r="E189" i="2"/>
  <c r="D189" i="2"/>
  <c r="F185" i="2"/>
  <c r="E185" i="2"/>
  <c r="D185" i="2"/>
  <c r="D184" i="2"/>
  <c r="D183" i="2"/>
  <c r="F182" i="2"/>
  <c r="E182" i="2"/>
  <c r="D182" i="2"/>
  <c r="D181" i="2"/>
  <c r="F180" i="2"/>
  <c r="E180" i="2"/>
  <c r="D180" i="2"/>
  <c r="D179" i="2"/>
  <c r="D178" i="2"/>
  <c r="D177" i="2"/>
  <c r="F176" i="2"/>
  <c r="E176" i="2"/>
  <c r="D176" i="2"/>
  <c r="D175" i="2"/>
  <c r="E173" i="2"/>
  <c r="D173" i="2"/>
  <c r="F172" i="2"/>
  <c r="E172" i="2"/>
  <c r="D172" i="2"/>
  <c r="F169" i="2"/>
  <c r="E169" i="2"/>
  <c r="D169" i="2"/>
  <c r="D163" i="2"/>
  <c r="F161" i="2"/>
  <c r="E161" i="2"/>
  <c r="D161" i="2"/>
  <c r="D157" i="2"/>
  <c r="F155" i="2"/>
  <c r="E155" i="2"/>
  <c r="D155" i="2"/>
  <c r="D154" i="2"/>
  <c r="D145" i="2"/>
  <c r="F142" i="2"/>
  <c r="E142" i="2"/>
  <c r="D142" i="2"/>
  <c r="F140" i="2"/>
  <c r="E140" i="2"/>
  <c r="D140" i="2"/>
  <c r="F139" i="2"/>
  <c r="E139" i="2"/>
  <c r="D139" i="2"/>
  <c r="F136" i="2"/>
  <c r="E136" i="2"/>
  <c r="D136" i="2"/>
  <c r="D133" i="2"/>
  <c r="F131" i="2"/>
  <c r="E131" i="2"/>
  <c r="D131" i="2"/>
  <c r="D125" i="2"/>
  <c r="D124" i="2"/>
  <c r="D123" i="2"/>
  <c r="D122" i="2"/>
  <c r="F116" i="2"/>
  <c r="E116" i="2"/>
  <c r="D116" i="2"/>
  <c r="F120" i="2"/>
  <c r="E120" i="2"/>
  <c r="F117" i="2"/>
  <c r="E117" i="2"/>
  <c r="F114" i="2"/>
  <c r="E114" i="2"/>
  <c r="D118" i="2"/>
  <c r="D120" i="2"/>
  <c r="D117" i="2"/>
  <c r="D114" i="2"/>
  <c r="D112" i="2"/>
  <c r="F110" i="2"/>
  <c r="E110" i="2"/>
  <c r="D110" i="2"/>
  <c r="F109" i="2"/>
  <c r="E109" i="2"/>
  <c r="D109" i="2"/>
  <c r="F108" i="2"/>
  <c r="E108" i="2"/>
  <c r="D108" i="2"/>
  <c r="D107" i="2"/>
  <c r="F105" i="2"/>
  <c r="E105" i="2"/>
  <c r="D105" i="2"/>
  <c r="E104" i="2"/>
  <c r="D104" i="2"/>
  <c r="D103" i="2"/>
  <c r="D102" i="2"/>
  <c r="D101" i="2"/>
  <c r="F100" i="2"/>
  <c r="E100" i="2"/>
  <c r="D100" i="2"/>
  <c r="F98" i="2"/>
  <c r="E98" i="2"/>
  <c r="D98" i="2"/>
  <c r="F96" i="2"/>
  <c r="E96" i="2"/>
  <c r="D96" i="2"/>
  <c r="F95" i="2"/>
  <c r="E95" i="2"/>
  <c r="D95" i="2"/>
  <c r="F92" i="2"/>
  <c r="E92" i="2"/>
  <c r="D92" i="2"/>
  <c r="D91" i="2"/>
  <c r="D90" i="2"/>
  <c r="F89" i="2"/>
  <c r="E89" i="2"/>
  <c r="D89" i="2"/>
  <c r="E87" i="2"/>
  <c r="D87" i="2"/>
  <c r="E86" i="2"/>
  <c r="D86" i="2"/>
  <c r="F88" i="2"/>
  <c r="E88" i="2"/>
  <c r="D88" i="2"/>
  <c r="F85" i="2"/>
  <c r="E85" i="2"/>
  <c r="D85" i="2"/>
  <c r="F84" i="2"/>
  <c r="E84" i="2"/>
  <c r="D84" i="2"/>
  <c r="D83" i="2"/>
  <c r="F77" i="2"/>
  <c r="E77" i="2"/>
  <c r="D77" i="2"/>
  <c r="D75" i="2"/>
  <c r="D74" i="2"/>
  <c r="D73" i="2"/>
  <c r="D72" i="2"/>
  <c r="D70" i="2"/>
  <c r="F62" i="2"/>
  <c r="F61" i="2"/>
  <c r="E62" i="2"/>
  <c r="E61" i="2"/>
  <c r="D62" i="2"/>
  <c r="D61" i="2"/>
  <c r="F58" i="2"/>
  <c r="F57" i="2"/>
  <c r="E57" i="2"/>
  <c r="E58" i="2"/>
  <c r="D58" i="2"/>
  <c r="D57" i="2"/>
  <c r="D55" i="2"/>
  <c r="F54" i="2"/>
  <c r="E54" i="2"/>
  <c r="D54" i="2"/>
  <c r="F51" i="2"/>
  <c r="E51" i="2"/>
  <c r="D51" i="2"/>
  <c r="D50" i="2"/>
  <c r="E49" i="2"/>
  <c r="D49" i="2"/>
  <c r="D52" i="2"/>
  <c r="D37" i="2"/>
  <c r="F36" i="2"/>
  <c r="E36" i="2"/>
  <c r="D36" i="2"/>
  <c r="D35" i="2"/>
  <c r="D34" i="2"/>
  <c r="F34" i="2"/>
  <c r="E34" i="2"/>
  <c r="F32" i="2"/>
  <c r="D32" i="2"/>
  <c r="F26" i="2"/>
  <c r="E26" i="2"/>
  <c r="D26" i="2"/>
  <c r="F25" i="2"/>
  <c r="E25" i="2"/>
  <c r="D25" i="2"/>
  <c r="F24" i="2"/>
  <c r="E24" i="2"/>
  <c r="D24" i="2"/>
  <c r="F23" i="2"/>
  <c r="E23" i="2"/>
  <c r="D23" i="2"/>
  <c r="D22" i="2"/>
  <c r="F18" i="2"/>
  <c r="E18" i="2"/>
  <c r="D18" i="2"/>
  <c r="F17" i="2"/>
  <c r="E17" i="2"/>
  <c r="D17" i="2"/>
  <c r="F15" i="2"/>
  <c r="E15" i="2"/>
  <c r="D15" i="2"/>
  <c r="F14" i="2"/>
  <c r="E14" i="2"/>
  <c r="D14" i="2"/>
  <c r="F13" i="2"/>
  <c r="D13" i="2"/>
  <c r="D12" i="2"/>
  <c r="E11" i="2"/>
  <c r="D11" i="2"/>
  <c r="F9" i="2"/>
  <c r="E9" i="2"/>
  <c r="D9" i="2"/>
  <c r="F5" i="2"/>
  <c r="E5" i="2"/>
  <c r="D5" i="2"/>
  <c r="F4" i="2"/>
  <c r="E4" i="2"/>
  <c r="D244" i="2" l="1"/>
  <c r="D198" i="2"/>
  <c r="D222" i="2"/>
  <c r="F122" i="2"/>
  <c r="E122" i="2"/>
  <c r="F184" i="2"/>
  <c r="E184" i="2"/>
  <c r="F133" i="2"/>
  <c r="E133" i="2"/>
  <c r="F104" i="2"/>
  <c r="F199" i="2"/>
  <c r="E199" i="2"/>
  <c r="E211" i="2"/>
  <c r="F87" i="2"/>
  <c r="F101" i="2"/>
  <c r="E101" i="2"/>
  <c r="F181" i="2"/>
  <c r="E181" i="2"/>
  <c r="E228" i="2"/>
  <c r="F37" i="2"/>
  <c r="E37" i="2"/>
  <c r="E141" i="2"/>
  <c r="F55" i="2"/>
  <c r="E55" i="2"/>
  <c r="F50" i="2"/>
  <c r="E50" i="2"/>
  <c r="F103" i="2"/>
  <c r="E103" i="2"/>
  <c r="F102" i="2"/>
  <c r="E102" i="2"/>
  <c r="F123" i="2"/>
  <c r="E123" i="2"/>
  <c r="F107" i="2"/>
  <c r="E107" i="2"/>
  <c r="F86" i="2"/>
  <c r="E83" i="2"/>
  <c r="F173" i="2"/>
  <c r="F118" i="2"/>
  <c r="E118" i="2"/>
  <c r="E32" i="2"/>
  <c r="F183" i="2"/>
  <c r="E183" i="2"/>
  <c r="F175" i="2"/>
  <c r="E175" i="2"/>
  <c r="F154" i="2"/>
  <c r="E154" i="2"/>
  <c r="F49" i="2"/>
  <c r="F242" i="2"/>
  <c r="E242" i="2"/>
  <c r="F83" i="2"/>
  <c r="F196" i="2"/>
  <c r="F198" i="2" s="1"/>
  <c r="E196" i="2"/>
  <c r="E198" i="2" s="1"/>
  <c r="F11" i="2"/>
  <c r="F35" i="2"/>
  <c r="E35" i="2"/>
  <c r="F208" i="2"/>
  <c r="E208" i="2"/>
  <c r="F207" i="2"/>
  <c r="E207" i="2"/>
  <c r="F241" i="2"/>
  <c r="F244" i="2" s="1"/>
  <c r="F233" i="2"/>
  <c r="F232" i="2"/>
  <c r="F231" i="2"/>
  <c r="F230" i="2"/>
  <c r="F229" i="2"/>
  <c r="F227" i="2"/>
  <c r="F225" i="2"/>
  <c r="F220" i="2"/>
  <c r="F222" i="2" s="1"/>
  <c r="F179" i="2"/>
  <c r="F177" i="2"/>
  <c r="F178" i="2"/>
  <c r="F167" i="2"/>
  <c r="F166" i="2"/>
  <c r="F164" i="2"/>
  <c r="F163" i="2"/>
  <c r="F157" i="2"/>
  <c r="F148" i="2"/>
  <c r="F146" i="2"/>
  <c r="F145" i="2"/>
  <c r="F144" i="2"/>
  <c r="F129" i="2"/>
  <c r="F128" i="2"/>
  <c r="F127" i="2"/>
  <c r="F126" i="2"/>
  <c r="F125" i="2"/>
  <c r="F124" i="2"/>
  <c r="F112" i="2"/>
  <c r="F97" i="2"/>
  <c r="F91" i="2"/>
  <c r="F90" i="2"/>
  <c r="F75" i="2"/>
  <c r="F74" i="2"/>
  <c r="F73" i="2"/>
  <c r="F72" i="2"/>
  <c r="F70" i="2"/>
  <c r="F52" i="2"/>
  <c r="F22" i="2"/>
  <c r="F12" i="2"/>
  <c r="E167" i="2"/>
  <c r="D167" i="2"/>
  <c r="E166" i="2"/>
  <c r="D166" i="2"/>
  <c r="E163" i="2"/>
  <c r="D164" i="2"/>
  <c r="D165" i="2" s="1"/>
  <c r="E164" i="2"/>
  <c r="E13" i="2"/>
  <c r="E165" i="2" l="1"/>
  <c r="F165" i="2"/>
  <c r="E157" i="2"/>
  <c r="E233" i="2"/>
  <c r="E232" i="2"/>
  <c r="E231" i="2"/>
  <c r="E230" i="2"/>
  <c r="E229" i="2"/>
  <c r="E225" i="2"/>
  <c r="E227" i="2"/>
  <c r="E220" i="2"/>
  <c r="E222" i="2" s="1"/>
  <c r="E179" i="2"/>
  <c r="E178" i="2"/>
  <c r="E177" i="2"/>
  <c r="E112" i="2"/>
  <c r="E91" i="2"/>
  <c r="E90" i="2"/>
  <c r="E75" i="2"/>
  <c r="E74" i="2"/>
  <c r="E73" i="2"/>
  <c r="E72" i="2"/>
  <c r="E70" i="2"/>
  <c r="E52" i="2"/>
  <c r="E22" i="2"/>
  <c r="E12" i="2"/>
  <c r="E241" i="2"/>
  <c r="E244" i="2" s="1"/>
  <c r="E148" i="2"/>
  <c r="D148" i="2"/>
  <c r="E146" i="2"/>
  <c r="D146" i="2"/>
  <c r="E145" i="2"/>
  <c r="E144" i="2"/>
  <c r="D144" i="2"/>
  <c r="E97" i="2"/>
  <c r="D97" i="2"/>
  <c r="E129" i="2"/>
  <c r="D129" i="2"/>
  <c r="E128" i="2"/>
  <c r="D128" i="2"/>
  <c r="E127" i="2"/>
  <c r="D127" i="2"/>
  <c r="E126" i="2"/>
  <c r="E125" i="2"/>
  <c r="E124" i="2"/>
  <c r="D126" i="2"/>
</calcChain>
</file>

<file path=xl/sharedStrings.xml><?xml version="1.0" encoding="utf-8"?>
<sst xmlns="http://schemas.openxmlformats.org/spreadsheetml/2006/main" count="703" uniqueCount="413">
  <si>
    <t xml:space="preserve">Any type of bread </t>
  </si>
  <si>
    <t>Wholemeal or brown bread (with or without seeds)</t>
  </si>
  <si>
    <t>White bread (e.g. baguette, rolls, sliced)</t>
  </si>
  <si>
    <t>Rye bread (any)</t>
  </si>
  <si>
    <t>Naan bread</t>
  </si>
  <si>
    <t>Chapatti</t>
  </si>
  <si>
    <t>Yeast based bread</t>
  </si>
  <si>
    <t>Any breakfast cereals (e.g. oatmeal, wheat germ,  cornflakes, Quaker, kasha)</t>
  </si>
  <si>
    <t>Wheat germ</t>
  </si>
  <si>
    <t>Quaker (or other oat cereal)</t>
  </si>
  <si>
    <t>Corn-flakes</t>
  </si>
  <si>
    <t>All-bran cereals</t>
  </si>
  <si>
    <t xml:space="preserve">Couscous </t>
  </si>
  <si>
    <t>Any pasta (on average)</t>
  </si>
  <si>
    <t>Plain (refined) pasta (e.g. spaghetti)</t>
  </si>
  <si>
    <t>Plain wholemeal (unrefined) pasta</t>
  </si>
  <si>
    <t>Filled pasta (with meat/cheese/vegetables)</t>
  </si>
  <si>
    <t>Noodles (excluding rice noodles)</t>
  </si>
  <si>
    <t>Any cakes or pastries (on average)</t>
  </si>
  <si>
    <t>Cakes (e.g. sponge, chocolate)</t>
  </si>
  <si>
    <t>Pastries (e.g. croissants)</t>
  </si>
  <si>
    <t xml:space="preserve">Rolls (with/without filling) </t>
  </si>
  <si>
    <t xml:space="preserve">Muffins </t>
  </si>
  <si>
    <t>Doughnuts, buns (plain or filled)</t>
  </si>
  <si>
    <t>Rice pudding</t>
  </si>
  <si>
    <t xml:space="preserve">Cheese cake </t>
  </si>
  <si>
    <t xml:space="preserve">Pancakes </t>
  </si>
  <si>
    <t>Plain biscuits (with no fillings or cream)</t>
  </si>
  <si>
    <t>Rice (any)</t>
  </si>
  <si>
    <t xml:space="preserve">White rice </t>
  </si>
  <si>
    <t>Brown/wholemeal (unrefined) rice</t>
  </si>
  <si>
    <t>Rice brown boiled</t>
  </si>
  <si>
    <t>Rice noodles</t>
  </si>
  <si>
    <t>Table sugar (white)</t>
  </si>
  <si>
    <t xml:space="preserve">Jam </t>
  </si>
  <si>
    <t>Marmalade</t>
  </si>
  <si>
    <t>Honey</t>
  </si>
  <si>
    <t>Any sweets  or bonbons</t>
  </si>
  <si>
    <t>Boiled sweets, toffees, caramels</t>
  </si>
  <si>
    <t>Mixed candies</t>
  </si>
  <si>
    <t xml:space="preserve">Cereal bars, flapjacks/fruit bar </t>
  </si>
  <si>
    <t>Ice lolly</t>
  </si>
  <si>
    <t>Ice lolly/sorbet</t>
  </si>
  <si>
    <t>Chocolates (any)</t>
  </si>
  <si>
    <t>Chocolate snack bars (e.g. Mars bar)</t>
  </si>
  <si>
    <t>Dark chocolate</t>
  </si>
  <si>
    <t>Chocolate plain</t>
  </si>
  <si>
    <t>Milk chocolate</t>
  </si>
  <si>
    <t>Chocolate milk</t>
  </si>
  <si>
    <t>Vegetable oil (blended, any)</t>
  </si>
  <si>
    <t>Sunflower oil</t>
  </si>
  <si>
    <t xml:space="preserve">Olive oil </t>
  </si>
  <si>
    <t>Extra virgin olive oil</t>
  </si>
  <si>
    <t>Palm oil</t>
  </si>
  <si>
    <t>Any margarine or spread (excluding soya spread)</t>
  </si>
  <si>
    <t>Low-fat margarine</t>
  </si>
  <si>
    <t xml:space="preserve">Normal margarine </t>
  </si>
  <si>
    <t xml:space="preserve">Blended spreads </t>
  </si>
  <si>
    <t>Soya-based margarine or spreads</t>
  </si>
  <si>
    <t xml:space="preserve">Any margarines or vegetable spreads fortified with omega-3 </t>
  </si>
  <si>
    <t>Any butter</t>
  </si>
  <si>
    <t>Low/reduced fat butter</t>
  </si>
  <si>
    <t>Butter product half fat</t>
  </si>
  <si>
    <t>Normal butter</t>
  </si>
  <si>
    <t>Lard</t>
  </si>
  <si>
    <t xml:space="preserve">Any nuts </t>
  </si>
  <si>
    <t>Peanuts</t>
  </si>
  <si>
    <t>Peanuts unsalted</t>
  </si>
  <si>
    <t>Cashew nuts</t>
  </si>
  <si>
    <t>Cashew nuts unsalted</t>
  </si>
  <si>
    <t>Almonds</t>
  </si>
  <si>
    <t>Walnuts</t>
  </si>
  <si>
    <t>Walnuts unsalted</t>
  </si>
  <si>
    <t>Any legumes</t>
  </si>
  <si>
    <t>Kidney (red), black beans</t>
  </si>
  <si>
    <t>Lentils</t>
  </si>
  <si>
    <t xml:space="preserve">Chickpeas (also hummus) </t>
  </si>
  <si>
    <t>Cluster beans (guar)</t>
  </si>
  <si>
    <t>French beans (string beans)</t>
  </si>
  <si>
    <t>Fava beans</t>
  </si>
  <si>
    <t>Soya beans</t>
  </si>
  <si>
    <t>Any vegetables (excluding potatoes)</t>
  </si>
  <si>
    <t>Lettuce</t>
  </si>
  <si>
    <t>Spinach (including lamb’s quarters)</t>
  </si>
  <si>
    <t>Chard</t>
  </si>
  <si>
    <t>Fenugreek</t>
  </si>
  <si>
    <t>Wild greens (e.g. watercress)</t>
  </si>
  <si>
    <t xml:space="preserve">Okra </t>
  </si>
  <si>
    <t xml:space="preserve">Tomato </t>
  </si>
  <si>
    <t xml:space="preserve">Aubergine </t>
  </si>
  <si>
    <t>Courgette</t>
  </si>
  <si>
    <t>Sweet peppers (e.g. red, green, yellow)</t>
  </si>
  <si>
    <t>Cucumber</t>
  </si>
  <si>
    <t xml:space="preserve">Bitter melon (Karela) </t>
  </si>
  <si>
    <t>Carrots</t>
  </si>
  <si>
    <t>Parsnip</t>
  </si>
  <si>
    <t>Turnip or Swede</t>
  </si>
  <si>
    <t>Artichokes</t>
  </si>
  <si>
    <t>Radish</t>
  </si>
  <si>
    <t>Beetroot</t>
  </si>
  <si>
    <t>Celery</t>
  </si>
  <si>
    <t xml:space="preserve">Coleslaw </t>
  </si>
  <si>
    <t>Sweet Corn</t>
  </si>
  <si>
    <t>Asparagus</t>
  </si>
  <si>
    <t xml:space="preserve">Herbs (e.g. mint, fennel, chive, basil, dill, coriander, parsley) </t>
  </si>
  <si>
    <t>Leek</t>
  </si>
  <si>
    <t>White/other mushrooms</t>
  </si>
  <si>
    <t>Onion</t>
  </si>
  <si>
    <t xml:space="preserve">Garlic </t>
  </si>
  <si>
    <t>Cauliflower</t>
  </si>
  <si>
    <t xml:space="preserve">Pumpkin </t>
  </si>
  <si>
    <t xml:space="preserve">Brussels sprouts </t>
  </si>
  <si>
    <t>Peas (green)</t>
  </si>
  <si>
    <t>Broccoli</t>
  </si>
  <si>
    <t>Cabbage (e.g. white, green red, Savoy)</t>
  </si>
  <si>
    <t>Stuffed vegetables (e.g. vine/green leaves with rice or meat)</t>
  </si>
  <si>
    <t>Pickled vegetables (e.g. cucumber, radish, cabbage)</t>
  </si>
  <si>
    <t>Ginger (e.g. in savoury and sweet dishes, in infusion)</t>
  </si>
  <si>
    <t>Potatoes (on average, in all forms)</t>
  </si>
  <si>
    <t>Mashed potatoes</t>
  </si>
  <si>
    <t xml:space="preserve">Baked/roasted/casserole </t>
  </si>
  <si>
    <t>Chips/French fries</t>
  </si>
  <si>
    <t>In salads</t>
  </si>
  <si>
    <t xml:space="preserve">Potato dumpling, bread dumpling, gnocchi </t>
  </si>
  <si>
    <t>Potato tortilla (omelette)</t>
  </si>
  <si>
    <t>Sweet potato</t>
  </si>
  <si>
    <t>Fresh fruits (any)</t>
  </si>
  <si>
    <t>Apple</t>
  </si>
  <si>
    <t>Pear</t>
  </si>
  <si>
    <t>Avocado</t>
  </si>
  <si>
    <t>Mango</t>
  </si>
  <si>
    <t>Apricot</t>
  </si>
  <si>
    <t>Nectarine</t>
  </si>
  <si>
    <t>Peach</t>
  </si>
  <si>
    <t>Plum</t>
  </si>
  <si>
    <t xml:space="preserve">Cherries </t>
  </si>
  <si>
    <t>Rhubarb</t>
  </si>
  <si>
    <t>Berries (e.g. blueberry, strawberry, blackcurrants, blackberry, raspberry)</t>
  </si>
  <si>
    <t>Banana</t>
  </si>
  <si>
    <t>Melon/ Watermelon</t>
  </si>
  <si>
    <t>Melon netted</t>
  </si>
  <si>
    <t xml:space="preserve">Grape </t>
  </si>
  <si>
    <t>Grapes w skin average</t>
  </si>
  <si>
    <t xml:space="preserve">Squeezed fresh fruit </t>
  </si>
  <si>
    <t xml:space="preserve">Pineapple </t>
  </si>
  <si>
    <t>Pineapple</t>
  </si>
  <si>
    <t>Kiwi</t>
  </si>
  <si>
    <t>Kiwi fruit green</t>
  </si>
  <si>
    <t xml:space="preserve">Lemon </t>
  </si>
  <si>
    <t>Orange</t>
  </si>
  <si>
    <t>Mandarin/Tangerine</t>
  </si>
  <si>
    <t>Grapefruit</t>
  </si>
  <si>
    <t xml:space="preserve">Tinned fruits </t>
  </si>
  <si>
    <t>Raisins</t>
  </si>
  <si>
    <t xml:space="preserve">Raisin, sultana </t>
  </si>
  <si>
    <t xml:space="preserve">Fig </t>
  </si>
  <si>
    <t>Prune</t>
  </si>
  <si>
    <t xml:space="preserve">Olives (e.g. black, green) </t>
  </si>
  <si>
    <t xml:space="preserve">Dates </t>
  </si>
  <si>
    <t>Concentrated juice, with sugar (1 glass 200 ml)</t>
  </si>
  <si>
    <t>Concentrated juice, without sugar (with sweetener) (1 glass 200 ml)</t>
  </si>
  <si>
    <t>Carbonated/soft drinks with sugar (1 glass 200 ml)</t>
  </si>
  <si>
    <t>Soft drink cola w caffeine</t>
  </si>
  <si>
    <t>Carbonated/soft drinks with artificial sweetener (1 glass 200 ml)</t>
  </si>
  <si>
    <t>Cola light soft drink w caffeine</t>
  </si>
  <si>
    <t>Tap water (1 glass 200 ml)</t>
  </si>
  <si>
    <t>Mineral water (e.g. still or sparkling) (1 glass 200 ml)</t>
  </si>
  <si>
    <t>Black tea (any)</t>
  </si>
  <si>
    <t>Coffee (instant or ground)</t>
  </si>
  <si>
    <t>Greek (Turkish) Coffee</t>
  </si>
  <si>
    <t>Green tea</t>
  </si>
  <si>
    <t>Peppermint tea</t>
  </si>
  <si>
    <t>Other herbal infusions</t>
  </si>
  <si>
    <t>Beer (any) (1/2 pint of 1 glass 200 ml)</t>
  </si>
  <si>
    <t>Any wine (1 glass 125 ml)</t>
  </si>
  <si>
    <t>Red wine  (1 glass 125 ml)</t>
  </si>
  <si>
    <t>White wine (1 glass 125 ml)</t>
  </si>
  <si>
    <t>Rose wine  (1 glass 125 ml)</t>
  </si>
  <si>
    <t>Fortified wines (Liqueurs) (e.g. Sherry, port, Madeira) (1 glass 50 ml)</t>
  </si>
  <si>
    <t>Spirits (e.g. whisky, vodka, rum, gin) (1 glass 50 ml)</t>
  </si>
  <si>
    <t>Any red meat (e.g. beef, veal, lamb, pork, game)</t>
  </si>
  <si>
    <t>Hot/cold roast beef, boiled beef, beef steak, fillet, loin</t>
  </si>
  <si>
    <t>Beef burger (hamburger)</t>
  </si>
  <si>
    <t>Minced beef meat (e.g chilli con carne, Bolognese sauce, meatballs)</t>
  </si>
  <si>
    <t>Beef meat in stew, casserole, in curry</t>
  </si>
  <si>
    <t>Pork cutlet, chop, steak, fillet, loin, pork ribs, minced</t>
  </si>
  <si>
    <t>Meat pies</t>
  </si>
  <si>
    <t>Snack sausage roll puff pastry</t>
  </si>
  <si>
    <t xml:space="preserve">Sausages </t>
  </si>
  <si>
    <t xml:space="preserve">Veal </t>
  </si>
  <si>
    <t>Small game (e.g. rabbit, goat, pheasant, duck)</t>
  </si>
  <si>
    <t>Other game (e.g. deer, moose)</t>
  </si>
  <si>
    <t>Lamb (e.g. in stews, kebabs)</t>
  </si>
  <si>
    <t>Cured pork (cold or hot-cooked)</t>
  </si>
  <si>
    <t>Gammon,  ham (e.g. Serrano, prosciutto)</t>
  </si>
  <si>
    <t>Dried cured sausages (chorizo, salchichon, salami)</t>
  </si>
  <si>
    <t xml:space="preserve">Frankfurter </t>
  </si>
  <si>
    <t>Bacon, bacon cubes</t>
  </si>
  <si>
    <t xml:space="preserve">Smoked lamb </t>
  </si>
  <si>
    <t>Smoked game (any)</t>
  </si>
  <si>
    <t>Any poultry with skin</t>
  </si>
  <si>
    <t>Any poultry without skin</t>
  </si>
  <si>
    <t>Chicken (e.g. boiled, roasted, chicken burgers)</t>
  </si>
  <si>
    <t>Chicken (e.g. stews or casserole)</t>
  </si>
  <si>
    <t>Turkey ( e.g. roasted, boiled,  strips)</t>
  </si>
  <si>
    <t>Any smoked/cured poultry</t>
  </si>
  <si>
    <t>Liver (e.g. panita), pâtés, potted meat</t>
  </si>
  <si>
    <t>Liver pate</t>
  </si>
  <si>
    <t>Other offal (e.g. tongue, brain, heart, kidney, tripe)</t>
  </si>
  <si>
    <t>Any fish or seafood (fresh, tinned, smoked, etc)</t>
  </si>
  <si>
    <t>Fresh oily fish (e.g. salmon, tuna, trout, anchovy, herring, mackerel, sardine, gravalax, eel)</t>
  </si>
  <si>
    <t>Fresh white fish (e.g. hake/turbot, cod, haddock, plaice, whiting)</t>
  </si>
  <si>
    <t>Other fresh fish/seafood products (e.g. taramasalata)</t>
  </si>
  <si>
    <t>Fresh crustaceans and molluscs (e.g. mussel, crab, calamari, octopus, cuttlefish, shrimp, clam)</t>
  </si>
  <si>
    <t>Mussels boiled</t>
  </si>
  <si>
    <t>Cured or smoked oily fish (e.g. sardines, tuna, salmon, kipper)</t>
  </si>
  <si>
    <t>Smoked salmon</t>
  </si>
  <si>
    <t>Cured or smoked white fish (e.g. cod, bacalao, salt cod)</t>
  </si>
  <si>
    <t xml:space="preserve">Tinned fish (sardine, tuna or salmon)       </t>
  </si>
  <si>
    <t>Tuna in oil tinned</t>
  </si>
  <si>
    <t>Tinned crustaceans and molluscs (e.g. mussel, crab, calamari, octopus, cuttlefish, shrimp, clam)</t>
  </si>
  <si>
    <t>Eggs (any, on average)</t>
  </si>
  <si>
    <t>Eggs (fried/poached/boiled/hard boiled/in sandwiches)</t>
  </si>
  <si>
    <t xml:space="preserve">Egg-based savoury dishes </t>
  </si>
  <si>
    <t>Egg-based desserts (e.g. egg cakes, tarts, egg and nut sweets)</t>
  </si>
  <si>
    <t>Milk (any, excluding soy)</t>
  </si>
  <si>
    <t>Full-fat milk</t>
  </si>
  <si>
    <t>Semi-skimmed milk</t>
  </si>
  <si>
    <t xml:space="preserve">Skimmed milk </t>
  </si>
  <si>
    <t>Milk skimmed</t>
  </si>
  <si>
    <t>Milk fortified with omega 3 fatty acids</t>
  </si>
  <si>
    <t>Yogurt (any type including fromage)</t>
  </si>
  <si>
    <t>Yogurt full fat</t>
  </si>
  <si>
    <t>Soy milk</t>
  </si>
  <si>
    <t xml:space="preserve">Yogurt from soy </t>
  </si>
  <si>
    <t xml:space="preserve">Tofu  </t>
  </si>
  <si>
    <t xml:space="preserve">Any cheese </t>
  </si>
  <si>
    <t>Hard cheeses (e.g. Cheddar, parmesan)</t>
  </si>
  <si>
    <t>Soft cheeses (e.g. Brie, camembert, Philadelphia, tomini, boursault, brinza, chaource, coulommiers, Humboldt fog, kochkase)</t>
  </si>
  <si>
    <t>Semi-hard cheeses (e.g. Gouda, Emmental/Edam)</t>
  </si>
  <si>
    <t>Cottage cheese (cheese curd natural/with flavouring)</t>
  </si>
  <si>
    <t>Hard and semi-hard Greek cheeses  (e.g. Kaseri, kefalotiri, Grafiera, Kefalograviera, Ladotiri)</t>
  </si>
  <si>
    <t>Fresh cheeses (e.g. Feta, mozzarella)</t>
  </si>
  <si>
    <t xml:space="preserve">Ice cream </t>
  </si>
  <si>
    <t xml:space="preserve">Single cream </t>
  </si>
  <si>
    <t xml:space="preserve">Crème fraîche </t>
  </si>
  <si>
    <t>Sour cream</t>
  </si>
  <si>
    <t xml:space="preserve">Double or clotted cream </t>
  </si>
  <si>
    <t>Dressing sauces  (e.g. French, Cesar, thousand island)</t>
  </si>
  <si>
    <t>Mayonnaise</t>
  </si>
  <si>
    <t>White sauce</t>
  </si>
  <si>
    <t xml:space="preserve">Ketchup </t>
  </si>
  <si>
    <t>Ketchup tomato</t>
  </si>
  <si>
    <t xml:space="preserve">Instant soup </t>
  </si>
  <si>
    <t xml:space="preserve">Pizza (any) </t>
  </si>
  <si>
    <t xml:space="preserve">Brown sauce  </t>
  </si>
  <si>
    <t>Olives green in brine tinned/glass</t>
  </si>
  <si>
    <t>Strawberries</t>
  </si>
  <si>
    <t>Cake sponge Dutch Eierkoek</t>
  </si>
  <si>
    <t>Water average</t>
  </si>
  <si>
    <t>Pancake</t>
  </si>
  <si>
    <t xml:space="preserve">FFQ Food item </t>
  </si>
  <si>
    <t>Bread rye dark</t>
  </si>
  <si>
    <t>LCA match - Food item</t>
  </si>
  <si>
    <t>Custard vanilla full fat</t>
  </si>
  <si>
    <t>Biscuits averaged</t>
  </si>
  <si>
    <t>Chocolates filled/Belguim chocolate</t>
  </si>
  <si>
    <t>Muesli crunchy plain/w fruit</t>
  </si>
  <si>
    <t>Beans brown tinned</t>
  </si>
  <si>
    <t>Spinach frozen boiled</t>
  </si>
  <si>
    <t>Rocket raw</t>
  </si>
  <si>
    <t>Turnip</t>
  </si>
  <si>
    <t>Beetroot boiled</t>
  </si>
  <si>
    <t>Maize (suikermais)</t>
  </si>
  <si>
    <t>Brussel sprouts boiled</t>
  </si>
  <si>
    <t>Cabbage sauerkraut</t>
  </si>
  <si>
    <t>Apple sauce tinned</t>
  </si>
  <si>
    <t>Dates</t>
  </si>
  <si>
    <t>Figs</t>
  </si>
  <si>
    <t>Juice drink</t>
  </si>
  <si>
    <t>Minced beef shallow fried</t>
  </si>
  <si>
    <t>Beef smoke-dried</t>
  </si>
  <si>
    <t>Pangasius prep in microwave oven</t>
  </si>
  <si>
    <t>Soup clear w meat vegetables and noodles</t>
  </si>
  <si>
    <t>Peanut sauce jar prepared</t>
  </si>
  <si>
    <t>pizza dough prepared</t>
  </si>
  <si>
    <t>Fruit drink concentrate undiluted</t>
  </si>
  <si>
    <t>kg oil eq</t>
  </si>
  <si>
    <t>1 MJ =</t>
  </si>
  <si>
    <t>Wheat flakes</t>
  </si>
  <si>
    <t>Wheat flakes, consumed/RER</t>
  </si>
  <si>
    <t>Oat flakes, consumed/RER</t>
  </si>
  <si>
    <t>Pastries and cakes, consumed/RER</t>
  </si>
  <si>
    <t>Vegetable oil, consumed/RER</t>
  </si>
  <si>
    <t>Lentils, consumed/RER</t>
  </si>
  <si>
    <t>Beans, green, with pods, consumed/RER</t>
  </si>
  <si>
    <t>Beans, green, without pods, consumed/RER</t>
  </si>
  <si>
    <t>Potatoes and potatoes products, consumed/RER</t>
  </si>
  <si>
    <t>Meat and meat products, consumed/RER</t>
  </si>
  <si>
    <t>Mutton / lamb meat, consumed/RER</t>
  </si>
  <si>
    <t>Cheese, Parmigiano Reggiano, consumed/RER</t>
  </si>
  <si>
    <t>Cheese, Mozzarella, consumed/RER</t>
  </si>
  <si>
    <t>Quark, consumed/RER</t>
  </si>
  <si>
    <t>Cream, consumed/RER</t>
  </si>
  <si>
    <t>Dressing, consumed/RER</t>
  </si>
  <si>
    <t xml:space="preserve">Coffee drink, espresso, consumed/RER </t>
  </si>
  <si>
    <t>Wheat bread, brown, consumed/RER</t>
  </si>
  <si>
    <t>Wheat bread, white, consumed/RER</t>
  </si>
  <si>
    <t xml:space="preserve">Corn flakes, consumed/RER </t>
  </si>
  <si>
    <t>Wine, white, consumed/RER</t>
  </si>
  <si>
    <t>Wine, red, consumed/RER</t>
  </si>
  <si>
    <t xml:space="preserve">Whole egg, chicken, consumed/RER </t>
  </si>
  <si>
    <t>White sugar, consumed/RER</t>
  </si>
  <si>
    <t>Tuna, consumed/RER</t>
  </si>
  <si>
    <t>Tomatoes, consumed/RER</t>
  </si>
  <si>
    <t>Tomato puree, consumed/RER</t>
  </si>
  <si>
    <t>Sunflower oil, consumed/RER</t>
  </si>
  <si>
    <t>Still mineral water, consumed/RER</t>
  </si>
  <si>
    <t>Sausages, consumed/RER</t>
  </si>
  <si>
    <t>Salmon and trout, consumed/RER</t>
  </si>
  <si>
    <t>Rice, white, consumed/RER</t>
  </si>
  <si>
    <t>Potato boiled, consumed/RER</t>
  </si>
  <si>
    <t>Pork / piglet meat, consumed/RER</t>
  </si>
  <si>
    <t>Peppers, consumed/RER</t>
  </si>
  <si>
    <t>Peas, green, without pods, consumed/RER</t>
  </si>
  <si>
    <t>Pear, consumed/RER</t>
  </si>
  <si>
    <t>Pasta, wheat flour, without eggs, consumed/RER</t>
  </si>
  <si>
    <t>Oranges, consumed/RER</t>
  </si>
  <si>
    <t>Onions, consumed/RER</t>
  </si>
  <si>
    <t>Olive oil, consumed/RER</t>
  </si>
  <si>
    <t>Meat stew, consumed/RER</t>
  </si>
  <si>
    <t>Margarine, normal fat, consumed/RER</t>
  </si>
  <si>
    <t>Margarine, low fat, consumed/RER</t>
  </si>
  <si>
    <t>Mandarins, consumed/RER</t>
  </si>
  <si>
    <t>Lettuce, excluding Iceberg-type lettuce, consumed/RER</t>
  </si>
  <si>
    <t>Leek, consumed/RER</t>
  </si>
  <si>
    <t>Juice, Orange, consumed/RER</t>
  </si>
  <si>
    <t>Jam, consumed/RER</t>
  </si>
  <si>
    <t>Ice cream, milk based, consumed/RER</t>
  </si>
  <si>
    <t>Head cabbage, consumed/RER</t>
  </si>
  <si>
    <t>Ham, pork, consumed/RER</t>
  </si>
  <si>
    <t>French fries, consumed/RER</t>
  </si>
  <si>
    <t>Dry sausage, consumed/RER</t>
  </si>
  <si>
    <t>Cultivated mushroom, consumed/RER</t>
  </si>
  <si>
    <t>Cucumbers, consumed/RER</t>
  </si>
  <si>
    <t>Cow milk, 3 - 4% fat (whole milk), consumed/RER</t>
  </si>
  <si>
    <t>Cow milk, 1 - 2.9% fat (semi-skimmed milk), consumed/RER</t>
  </si>
  <si>
    <t>Courgettes, consumed/RER</t>
  </si>
  <si>
    <t>Turnip, consumed/RER</t>
  </si>
  <si>
    <t>Cod and whiting, consumed/RER</t>
  </si>
  <si>
    <t>Chicken meat, consumed/RER</t>
  </si>
  <si>
    <t>Cauliflower, consumed/RER</t>
  </si>
  <si>
    <t>Carrots, consumed/RER</t>
  </si>
  <si>
    <t>Butter, consumed/RER</t>
  </si>
  <si>
    <t>Black tea, infusion, consumed/RER</t>
  </si>
  <si>
    <t>Beer, regular, consumed/RER</t>
  </si>
  <si>
    <t>Beef meat, consumed/RER</t>
  </si>
  <si>
    <t>Bananas, consumed/RER</t>
  </si>
  <si>
    <t>Bacon, consumed/RER</t>
  </si>
  <si>
    <t>Apple, consumed/RER</t>
  </si>
  <si>
    <t>Cheese, Cheddar, consumed/RER</t>
  </si>
  <si>
    <t>Cheese, Camembert, consumed/RER</t>
  </si>
  <si>
    <t>Cheese, consumed/RER</t>
  </si>
  <si>
    <t>Cheese, Gouda, consumed/RER</t>
  </si>
  <si>
    <t>Pizza - 65% dough, 15% cheese, 10% sauce</t>
  </si>
  <si>
    <t>Main-crop potatoes, consumed/RER</t>
  </si>
  <si>
    <t>Liquid milk, consumed/RER</t>
  </si>
  <si>
    <t>Fruit tea, infusion, consumed/RER</t>
  </si>
  <si>
    <t>Fats of mixed origin, consumed/RER</t>
  </si>
  <si>
    <t>Pasta, raw, consumed/RER
*Pasta with eggs</t>
  </si>
  <si>
    <t>Liquorice Dutch type average</t>
  </si>
  <si>
    <t>Drink soya several flavours Alpro</t>
  </si>
  <si>
    <t>Wheat flour, white, consumed/RER</t>
  </si>
  <si>
    <t>Tahoe</t>
  </si>
  <si>
    <t>Coffee drink, cafe americano, consumed/RER</t>
  </si>
  <si>
    <t>PROMISS dataset (2017)</t>
  </si>
  <si>
    <t>Optimeal dataset (2015)</t>
  </si>
  <si>
    <t>GHGE</t>
  </si>
  <si>
    <t>LU</t>
  </si>
  <si>
    <t>FEU</t>
  </si>
  <si>
    <t>Average of red and white wine</t>
  </si>
  <si>
    <t>Average of tuna and salmon</t>
  </si>
  <si>
    <t>Average of cheese, Parmigiano Reggiano and cheese, Chedder</t>
  </si>
  <si>
    <t>Bechamel sauce (1/6 milk, 1/6 flour, 2/3 butter)</t>
  </si>
  <si>
    <t>pReCipe</t>
  </si>
  <si>
    <t>Score</t>
  </si>
  <si>
    <t>MJ/100g</t>
  </si>
  <si>
    <r>
      <t>kg CO</t>
    </r>
    <r>
      <rPr>
        <vertAlign val="subscript"/>
        <sz val="11"/>
        <color theme="0"/>
        <rFont val="Calibri"/>
        <family val="2"/>
        <scheme val="minor"/>
      </rPr>
      <t>2</t>
    </r>
    <r>
      <rPr>
        <sz val="11"/>
        <color theme="0"/>
        <rFont val="Calibri"/>
        <family val="2"/>
        <scheme val="minor"/>
      </rPr>
      <t>eq/100g - excl LUC</t>
    </r>
  </si>
  <si>
    <r>
      <t>m</t>
    </r>
    <r>
      <rPr>
        <vertAlign val="superscript"/>
        <sz val="11"/>
        <color theme="0"/>
        <rFont val="Calibri"/>
        <family val="2"/>
        <scheme val="minor"/>
      </rPr>
      <t>2</t>
    </r>
    <r>
      <rPr>
        <sz val="11"/>
        <color theme="0"/>
        <rFont val="Calibri"/>
        <family val="2"/>
        <scheme val="minor"/>
      </rPr>
      <t>*y/100g</t>
    </r>
  </si>
  <si>
    <t>Source*</t>
  </si>
  <si>
    <t>Notes:</t>
  </si>
  <si>
    <r>
      <rPr>
        <b/>
        <sz val="11"/>
        <color theme="1"/>
        <rFont val="Calibri"/>
        <family val="2"/>
        <scheme val="minor"/>
      </rPr>
      <t xml:space="preserve">   PROMISS dataset (2017)</t>
    </r>
    <r>
      <rPr>
        <sz val="11"/>
        <color theme="1"/>
        <rFont val="Calibri"/>
        <family val="2"/>
        <scheme val="minor"/>
      </rPr>
      <t>: contains LCA estimates of 94 commonly eaten food   products based on European Food Safety Authority’s Comprehensive European Food Consumption Database</t>
    </r>
  </si>
  <si>
    <r>
      <rPr>
        <b/>
        <sz val="11"/>
        <color theme="1"/>
        <rFont val="Calibri"/>
        <family val="2"/>
        <scheme val="minor"/>
      </rPr>
      <t xml:space="preserve">   Optimeal dataset (2015)</t>
    </r>
    <r>
      <rPr>
        <sz val="11"/>
        <color theme="1"/>
        <rFont val="Calibri"/>
        <family val="2"/>
        <scheme val="minor"/>
      </rPr>
      <t>: contains LCA estimates of  207 commonly eaten food products in The Netherlands, based on the Dutch Consumption Survey 2007-2010</t>
    </r>
  </si>
  <si>
    <t>*All datasets were created by Blonk Consultants (Gouda, The Netherlands):</t>
  </si>
  <si>
    <t>RIVM dataset (2015-2017)</t>
  </si>
  <si>
    <t>TITLE</t>
  </si>
  <si>
    <t xml:space="preserve">Effect of food-related behavioral activation therapy on food intake and the environmental impact of the diet: Results from the MooDFOOD prevention trial </t>
  </si>
  <si>
    <t>JOURNAL</t>
  </si>
  <si>
    <t>European Journal of Nutrition</t>
  </si>
  <si>
    <t>AUTHORS AND AFFILIATIONS</t>
  </si>
  <si>
    <t xml:space="preserve"> *Corresponding author. Tel.: +31-20-59-84038,  E-mail address: alessandra.grasso@vu.nl</t>
  </si>
  <si>
    <r>
      <t>1</t>
    </r>
    <r>
      <rPr>
        <i/>
        <sz val="10"/>
        <color theme="1"/>
        <rFont val="Times New Roman"/>
        <family val="1"/>
      </rPr>
      <t xml:space="preserve"> Department of Health Sciences, Faculty of Science, Vrije Universiteit (VU) Amsterdam, De Boelelaan 1105, 1081 HV Amsterdam, The Netherlands</t>
    </r>
  </si>
  <si>
    <r>
      <t>2</t>
    </r>
    <r>
      <rPr>
        <i/>
        <sz val="10"/>
        <color theme="1"/>
        <rFont val="Times New Roman"/>
        <family val="1"/>
      </rPr>
      <t xml:space="preserve"> Amsterdam Public Health Research Institute, Van der Boechorststraat 7, 1081 BT Amsterdam, The Netherlands</t>
    </r>
  </si>
  <si>
    <r>
      <t>3</t>
    </r>
    <r>
      <rPr>
        <i/>
        <sz val="10"/>
        <color theme="1"/>
        <rFont val="Times New Roman"/>
        <family val="1"/>
      </rPr>
      <t xml:space="preserve"> Netherlands Nutrition Centre (Voedingscentrum), Bezuidenhoutseweg 105, 2594 AC The Hague, The Netherlands</t>
    </r>
  </si>
  <si>
    <r>
      <t>4</t>
    </r>
    <r>
      <rPr>
        <i/>
        <sz val="10"/>
        <color theme="1"/>
        <rFont val="Times New Roman"/>
        <family val="1"/>
      </rPr>
      <t xml:space="preserve"> Institut Universitari d’Investigació en Ciències de la Salut (IUNICS/IDISPA), Rediapp, University of Balearic Islands, Carretera De Valldemossa km 7.5, 07122 Palma de Mallorca, Spain </t>
    </r>
  </si>
  <si>
    <r>
      <t>5</t>
    </r>
    <r>
      <rPr>
        <i/>
        <sz val="10"/>
        <color theme="1"/>
        <rFont val="Times New Roman"/>
        <family val="1"/>
      </rPr>
      <t xml:space="preserve"> Department of Psychiatry, Amsterdam Universitair Medische Centra (UMC), VU Amsterdam, De Boelelaan 1117, 1081 HV Amsterdam, The Netherlands</t>
    </r>
  </si>
  <si>
    <r>
      <t>6</t>
    </r>
    <r>
      <rPr>
        <i/>
        <sz val="10"/>
        <color theme="1"/>
        <rFont val="Times New Roman"/>
        <family val="1"/>
      </rPr>
      <t xml:space="preserve"> Department of Psychiatry and Psychotherapy, Medical Faculty, University Leipzig, Semmelweisstr. 10, Haus 13, 04103 Leipzig,  Germany</t>
    </r>
  </si>
  <si>
    <r>
      <t>7</t>
    </r>
    <r>
      <rPr>
        <i/>
        <sz val="10"/>
        <color theme="1"/>
        <rFont val="Times New Roman"/>
        <family val="1"/>
      </rPr>
      <t xml:space="preserve"> Department of Psychiatry, Psychosomatics and Psychotherapy, Medical Faculty, Goethe-University Frankfurt, Heinrich-Hoffmann-Str. 10, 60528 Frankfurt a.M., Germany</t>
    </r>
  </si>
  <si>
    <r>
      <t>8</t>
    </r>
    <r>
      <rPr>
        <i/>
        <sz val="10"/>
        <color theme="1"/>
        <rFont val="Times New Roman"/>
        <family val="1"/>
      </rPr>
      <t xml:space="preserve"> Department of Psychology, University of Exeter, Perry Road, Exeter EX4 4QG, United Kingdom</t>
    </r>
  </si>
  <si>
    <r>
      <t>Alessandra C. Grasso</t>
    </r>
    <r>
      <rPr>
        <vertAlign val="superscript"/>
        <sz val="10"/>
        <color theme="1"/>
        <rFont val="Times New Roman"/>
        <family val="1"/>
      </rPr>
      <t>1,2*</t>
    </r>
    <r>
      <rPr>
        <sz val="10"/>
        <color theme="1"/>
        <rFont val="Times New Roman"/>
        <family val="1"/>
      </rPr>
      <t>, Margreet R. Olthof</t>
    </r>
    <r>
      <rPr>
        <vertAlign val="superscript"/>
        <sz val="10"/>
        <color theme="1"/>
        <rFont val="Times New Roman"/>
        <family val="1"/>
      </rPr>
      <t>1,2,</t>
    </r>
    <r>
      <rPr>
        <sz val="10"/>
        <color theme="1"/>
        <rFont val="Times New Roman"/>
        <family val="1"/>
      </rPr>
      <t>, Corné van Dooren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, Miquel Roca</t>
    </r>
    <r>
      <rPr>
        <vertAlign val="super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, Margalida Gili</t>
    </r>
    <r>
      <rPr>
        <vertAlign val="super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, Marjolein Visser</t>
    </r>
    <r>
      <rPr>
        <vertAlign val="superscript"/>
        <sz val="10"/>
        <color theme="1"/>
        <rFont val="Times New Roman"/>
        <family val="1"/>
      </rPr>
      <t>1,2</t>
    </r>
    <r>
      <rPr>
        <sz val="10"/>
        <color theme="1"/>
        <rFont val="Times New Roman"/>
        <family val="1"/>
      </rPr>
      <t>, Mieke Cabout</t>
    </r>
    <r>
      <rPr>
        <vertAlign val="superscript"/>
        <sz val="10"/>
        <color theme="1"/>
        <rFont val="Times New Roman"/>
        <family val="1"/>
      </rPr>
      <t>1,2</t>
    </r>
    <r>
      <rPr>
        <sz val="10"/>
        <color theme="1"/>
        <rFont val="Times New Roman"/>
        <family val="1"/>
      </rPr>
      <t>, Mariska Bot</t>
    </r>
    <r>
      <rPr>
        <vertAlign val="superscript"/>
        <sz val="10"/>
        <color theme="1"/>
        <rFont val="Times New Roman"/>
        <family val="1"/>
      </rPr>
      <t>2,5</t>
    </r>
    <r>
      <rPr>
        <sz val="10"/>
        <color theme="1"/>
        <rFont val="Times New Roman"/>
        <family val="1"/>
      </rPr>
      <t>, Brenda W. J. H. Penninx</t>
    </r>
    <r>
      <rPr>
        <vertAlign val="superscript"/>
        <sz val="10"/>
        <color theme="1"/>
        <rFont val="Times New Roman"/>
        <family val="1"/>
      </rPr>
      <t>2,5</t>
    </r>
    <r>
      <rPr>
        <sz val="10"/>
        <color theme="1"/>
        <rFont val="Times New Roman"/>
        <family val="1"/>
      </rPr>
      <t>, Gerard van Grootheest</t>
    </r>
    <r>
      <rPr>
        <vertAlign val="superscript"/>
        <sz val="10"/>
        <color theme="1"/>
        <rFont val="Times New Roman"/>
        <family val="1"/>
      </rPr>
      <t>2,5</t>
    </r>
    <r>
      <rPr>
        <sz val="10"/>
        <color theme="1"/>
        <rFont val="Times New Roman"/>
        <family val="1"/>
      </rPr>
      <t>, Elisabeth Kohls</t>
    </r>
    <r>
      <rPr>
        <vertAlign val="super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 xml:space="preserve">, </t>
    </r>
  </si>
  <si>
    <r>
      <t>Ulrich Hegerl</t>
    </r>
    <r>
      <rPr>
        <vertAlign val="superscript"/>
        <sz val="10"/>
        <color theme="1"/>
        <rFont val="Times New Roman"/>
        <family val="1"/>
      </rPr>
      <t>7</t>
    </r>
    <r>
      <rPr>
        <sz val="10"/>
        <color theme="1"/>
        <rFont val="Times New Roman"/>
        <family val="1"/>
      </rPr>
      <t>, Matthew Owens</t>
    </r>
    <r>
      <rPr>
        <vertAlign val="superscript"/>
        <sz val="10"/>
        <color theme="1"/>
        <rFont val="Times New Roman"/>
        <family val="1"/>
      </rPr>
      <t>8</t>
    </r>
    <r>
      <rPr>
        <sz val="10"/>
        <color theme="1"/>
        <rFont val="Times New Roman"/>
        <family val="1"/>
      </rPr>
      <t>, Ed Watkins</t>
    </r>
    <r>
      <rPr>
        <vertAlign val="superscript"/>
        <sz val="10"/>
        <color theme="1"/>
        <rFont val="Times New Roman"/>
        <family val="1"/>
      </rPr>
      <t>8</t>
    </r>
    <r>
      <rPr>
        <sz val="10"/>
        <color theme="1"/>
        <rFont val="Times New Roman"/>
        <family val="1"/>
      </rPr>
      <t>, Ingeborg A. Brouwer</t>
    </r>
    <r>
      <rPr>
        <vertAlign val="superscript"/>
        <sz val="10"/>
        <color theme="1"/>
        <rFont val="Times New Roman"/>
        <family val="1"/>
      </rPr>
      <t xml:space="preserve">1,2 </t>
    </r>
    <r>
      <rPr>
        <sz val="10"/>
        <color theme="1"/>
        <rFont val="Times New Roman"/>
        <family val="1"/>
      </rPr>
      <t>&amp; on behalf of the MooDFOOD Prevention Trial Investigators</t>
    </r>
  </si>
  <si>
    <r>
      <rPr>
        <b/>
        <sz val="11"/>
        <color theme="1"/>
        <rFont val="Calibri"/>
        <family val="2"/>
        <scheme val="minor"/>
      </rPr>
      <t xml:space="preserve">   RIVM dataset (2015-2017)</t>
    </r>
    <r>
      <rPr>
        <sz val="11"/>
        <color theme="1"/>
        <rFont val="Calibri"/>
        <family val="2"/>
        <scheme val="minor"/>
      </rPr>
      <t>: Dataset created for the National Institute for Public Health and the Environment (Rijksinstituut voor Volksgezondheid en Milieu, RIVM)</t>
    </r>
  </si>
  <si>
    <t>ENVIRONMENTAL DATA SOURCES AND VALUES - ONLINE RESOURC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MS Sans Serif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vertAlign val="subscript"/>
      <sz val="11"/>
      <color theme="0"/>
      <name val="Calibri"/>
      <family val="2"/>
      <scheme val="minor"/>
    </font>
    <font>
      <vertAlign val="superscript"/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0" fontId="3" fillId="0" borderId="0"/>
    <xf numFmtId="0" fontId="5" fillId="0" borderId="0"/>
    <xf numFmtId="0" fontId="5" fillId="0" borderId="0"/>
  </cellStyleXfs>
  <cellXfs count="57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2" fontId="5" fillId="0" borderId="0" xfId="3" applyNumberFormat="1" applyFill="1" applyBorder="1" applyAlignment="1">
      <alignment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2" fontId="1" fillId="2" borderId="0" xfId="0" applyNumberFormat="1" applyFont="1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2" fontId="0" fillId="3" borderId="0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2" fontId="6" fillId="0" borderId="0" xfId="3" applyNumberFormat="1" applyFon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/>
    </xf>
    <xf numFmtId="2" fontId="5" fillId="0" borderId="0" xfId="3" applyNumberFormat="1" applyFill="1" applyBorder="1" applyAlignment="1">
      <alignment horizontal="center" vertical="center"/>
    </xf>
    <xf numFmtId="2" fontId="4" fillId="0" borderId="0" xfId="3" applyNumberFormat="1" applyFont="1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/>
    </xf>
    <xf numFmtId="0" fontId="4" fillId="0" borderId="1" xfId="2" applyFont="1" applyFill="1" applyBorder="1" applyAlignment="1">
      <alignment horizontal="center" vertical="center" wrapText="1"/>
    </xf>
    <xf numFmtId="2" fontId="0" fillId="3" borderId="0" xfId="0" applyNumberForma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2" fontId="5" fillId="0" borderId="0" xfId="3" applyNumberForma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2" fontId="8" fillId="0" borderId="0" xfId="3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4" fillId="0" borderId="0" xfId="2" applyFont="1" applyFill="1" applyBorder="1" applyAlignment="1">
      <alignment horizontal="center" vertical="center" wrapText="1"/>
    </xf>
    <xf numFmtId="2" fontId="7" fillId="0" borderId="0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 wrapText="1"/>
    </xf>
    <xf numFmtId="0" fontId="2" fillId="4" borderId="4" xfId="0" applyFont="1" applyFill="1" applyBorder="1"/>
    <xf numFmtId="0" fontId="2" fillId="4" borderId="5" xfId="0" applyFont="1" applyFill="1" applyBorder="1"/>
    <xf numFmtId="0" fontId="2" fillId="4" borderId="6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0" fillId="0" borderId="0" xfId="0" applyAlignment="1"/>
    <xf numFmtId="0" fontId="15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2" fillId="4" borderId="3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6" xfId="0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14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</cellXfs>
  <cellStyles count="4">
    <cellStyle name="Normal" xfId="0" builtinId="0"/>
    <cellStyle name="Normal 2" xfId="1"/>
    <cellStyle name="Normal_Sheet9" xfId="3"/>
    <cellStyle name="Normal_tblProduct_List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alessandra.grasso@vu.nl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1"/>
  <sheetViews>
    <sheetView tabSelected="1" workbookViewId="0"/>
  </sheetViews>
  <sheetFormatPr defaultRowHeight="14.4" x14ac:dyDescent="0.3"/>
  <cols>
    <col min="1" max="1" width="9.109375" style="44"/>
  </cols>
  <sheetData>
    <row r="1" spans="1:1" s="4" customFormat="1" x14ac:dyDescent="0.3">
      <c r="A1" s="56" t="s">
        <v>412</v>
      </c>
    </row>
    <row r="2" spans="1:1" s="4" customFormat="1" x14ac:dyDescent="0.3">
      <c r="A2" s="56"/>
    </row>
    <row r="3" spans="1:1" s="41" customFormat="1" x14ac:dyDescent="0.3">
      <c r="A3" s="43" t="s">
        <v>395</v>
      </c>
    </row>
    <row r="4" spans="1:1" s="41" customFormat="1" x14ac:dyDescent="0.3">
      <c r="A4" s="40" t="s">
        <v>396</v>
      </c>
    </row>
    <row r="5" spans="1:1" s="41" customFormat="1" x14ac:dyDescent="0.3">
      <c r="A5" s="40"/>
    </row>
    <row r="6" spans="1:1" s="41" customFormat="1" x14ac:dyDescent="0.3">
      <c r="A6" s="43" t="s">
        <v>397</v>
      </c>
    </row>
    <row r="7" spans="1:1" s="41" customFormat="1" x14ac:dyDescent="0.3">
      <c r="A7" s="40" t="s">
        <v>398</v>
      </c>
    </row>
    <row r="8" spans="1:1" s="41" customFormat="1" x14ac:dyDescent="0.3">
      <c r="A8" s="40"/>
    </row>
    <row r="9" spans="1:1" s="41" customFormat="1" x14ac:dyDescent="0.3">
      <c r="A9" s="43" t="s">
        <v>399</v>
      </c>
    </row>
    <row r="10" spans="1:1" s="41" customFormat="1" ht="15.6" x14ac:dyDescent="0.3">
      <c r="A10" s="40" t="s">
        <v>409</v>
      </c>
    </row>
    <row r="11" spans="1:1" s="41" customFormat="1" ht="15.6" x14ac:dyDescent="0.3">
      <c r="A11" s="40" t="s">
        <v>410</v>
      </c>
    </row>
    <row r="12" spans="1:1" s="41" customFormat="1" x14ac:dyDescent="0.3">
      <c r="A12" s="40"/>
    </row>
    <row r="13" spans="1:1" s="41" customFormat="1" ht="15.6" x14ac:dyDescent="0.3">
      <c r="A13" s="42" t="s">
        <v>401</v>
      </c>
    </row>
    <row r="14" spans="1:1" s="41" customFormat="1" ht="15.6" x14ac:dyDescent="0.3">
      <c r="A14" s="42" t="s">
        <v>402</v>
      </c>
    </row>
    <row r="15" spans="1:1" s="41" customFormat="1" ht="15.6" x14ac:dyDescent="0.3">
      <c r="A15" s="42" t="s">
        <v>403</v>
      </c>
    </row>
    <row r="16" spans="1:1" s="41" customFormat="1" ht="15.6" x14ac:dyDescent="0.3">
      <c r="A16" s="42" t="s">
        <v>404</v>
      </c>
    </row>
    <row r="17" spans="1:1" s="41" customFormat="1" ht="15.6" x14ac:dyDescent="0.3">
      <c r="A17" s="42" t="s">
        <v>405</v>
      </c>
    </row>
    <row r="18" spans="1:1" s="41" customFormat="1" ht="15.6" x14ac:dyDescent="0.3">
      <c r="A18" s="42" t="s">
        <v>406</v>
      </c>
    </row>
    <row r="19" spans="1:1" s="41" customFormat="1" ht="15.6" x14ac:dyDescent="0.3">
      <c r="A19" s="42" t="s">
        <v>407</v>
      </c>
    </row>
    <row r="20" spans="1:1" s="41" customFormat="1" ht="15.6" x14ac:dyDescent="0.3">
      <c r="A20" s="42" t="s">
        <v>408</v>
      </c>
    </row>
    <row r="21" spans="1:1" s="41" customFormat="1" x14ac:dyDescent="0.3">
      <c r="A21" s="55" t="s">
        <v>400</v>
      </c>
    </row>
    <row r="22" spans="1:1" s="41" customFormat="1" x14ac:dyDescent="0.3">
      <c r="A22" s="44"/>
    </row>
    <row r="23" spans="1:1" s="41" customFormat="1" x14ac:dyDescent="0.3">
      <c r="A23" s="44"/>
    </row>
    <row r="24" spans="1:1" s="41" customFormat="1" x14ac:dyDescent="0.3">
      <c r="A24" s="44"/>
    </row>
    <row r="25" spans="1:1" s="41" customFormat="1" x14ac:dyDescent="0.3">
      <c r="A25" s="44"/>
    </row>
    <row r="26" spans="1:1" s="41" customFormat="1" x14ac:dyDescent="0.3">
      <c r="A26" s="44"/>
    </row>
    <row r="27" spans="1:1" s="41" customFormat="1" x14ac:dyDescent="0.3">
      <c r="A27" s="44"/>
    </row>
    <row r="28" spans="1:1" s="41" customFormat="1" x14ac:dyDescent="0.3">
      <c r="A28" s="44"/>
    </row>
    <row r="29" spans="1:1" s="41" customFormat="1" x14ac:dyDescent="0.3">
      <c r="A29" s="44"/>
    </row>
    <row r="30" spans="1:1" s="41" customFormat="1" x14ac:dyDescent="0.3">
      <c r="A30" s="44"/>
    </row>
    <row r="31" spans="1:1" s="41" customFormat="1" x14ac:dyDescent="0.3">
      <c r="A31" s="44"/>
    </row>
    <row r="32" spans="1:1" s="41" customFormat="1" x14ac:dyDescent="0.3">
      <c r="A32" s="44"/>
    </row>
    <row r="33" spans="1:1" s="41" customFormat="1" x14ac:dyDescent="0.3">
      <c r="A33" s="44"/>
    </row>
    <row r="34" spans="1:1" s="41" customFormat="1" x14ac:dyDescent="0.3">
      <c r="A34" s="44"/>
    </row>
    <row r="35" spans="1:1" s="41" customFormat="1" x14ac:dyDescent="0.3">
      <c r="A35" s="44"/>
    </row>
    <row r="36" spans="1:1" s="41" customFormat="1" x14ac:dyDescent="0.3">
      <c r="A36" s="44"/>
    </row>
    <row r="37" spans="1:1" s="41" customFormat="1" x14ac:dyDescent="0.3">
      <c r="A37" s="44"/>
    </row>
    <row r="38" spans="1:1" s="41" customFormat="1" x14ac:dyDescent="0.3">
      <c r="A38" s="44"/>
    </row>
    <row r="39" spans="1:1" s="41" customFormat="1" x14ac:dyDescent="0.3">
      <c r="A39" s="44"/>
    </row>
    <row r="40" spans="1:1" s="41" customFormat="1" x14ac:dyDescent="0.3">
      <c r="A40" s="44"/>
    </row>
    <row r="41" spans="1:1" s="41" customFormat="1" x14ac:dyDescent="0.3">
      <c r="A41" s="44"/>
    </row>
  </sheetData>
  <hyperlinks>
    <hyperlink ref="A21" r:id="rId1" display="mailto:alessandra.grasso@vu.nl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6"/>
  <sheetViews>
    <sheetView workbookViewId="0">
      <selection activeCell="I10" sqref="I10"/>
    </sheetView>
  </sheetViews>
  <sheetFormatPr defaultRowHeight="14.4" x14ac:dyDescent="0.3"/>
  <cols>
    <col min="1" max="1" width="35.44140625" style="12" customWidth="1"/>
    <col min="2" max="2" width="24.6640625" style="14" customWidth="1"/>
    <col min="3" max="3" width="16.44140625" style="13" customWidth="1"/>
    <col min="4" max="4" width="14.5546875" style="16" customWidth="1"/>
    <col min="5" max="5" width="13.88671875" style="16" customWidth="1"/>
    <col min="6" max="6" width="15" style="16" customWidth="1"/>
    <col min="7" max="7" width="15" style="35" customWidth="1"/>
    <col min="8" max="8" width="9.109375" style="12"/>
    <col min="9" max="9" width="10.5546875" style="12" bestFit="1" customWidth="1"/>
    <col min="10" max="10" width="9.109375" style="12"/>
  </cols>
  <sheetData>
    <row r="1" spans="1:15" s="4" customFormat="1" x14ac:dyDescent="0.3">
      <c r="A1" s="6" t="s">
        <v>261</v>
      </c>
      <c r="B1" s="7" t="s">
        <v>263</v>
      </c>
      <c r="C1" s="6" t="s">
        <v>389</v>
      </c>
      <c r="D1" s="8" t="s">
        <v>377</v>
      </c>
      <c r="E1" s="8" t="s">
        <v>378</v>
      </c>
      <c r="F1" s="8" t="s">
        <v>379</v>
      </c>
      <c r="G1" s="8" t="s">
        <v>384</v>
      </c>
      <c r="H1" s="45" t="s">
        <v>390</v>
      </c>
      <c r="I1" s="45"/>
      <c r="J1" s="45"/>
      <c r="K1" s="45"/>
      <c r="L1" s="45"/>
      <c r="M1" s="45"/>
      <c r="N1" s="45"/>
      <c r="O1" s="45"/>
    </row>
    <row r="2" spans="1:15" ht="30" x14ac:dyDescent="0.3">
      <c r="A2" s="6"/>
      <c r="B2" s="7"/>
      <c r="C2" s="6"/>
      <c r="D2" s="8" t="s">
        <v>387</v>
      </c>
      <c r="E2" s="8" t="s">
        <v>388</v>
      </c>
      <c r="F2" s="8" t="s">
        <v>386</v>
      </c>
      <c r="G2" s="8" t="s">
        <v>385</v>
      </c>
      <c r="H2" s="39" t="s">
        <v>288</v>
      </c>
      <c r="I2" s="36">
        <v>2.38845897E-2</v>
      </c>
      <c r="J2" s="36" t="s">
        <v>287</v>
      </c>
      <c r="K2" s="37"/>
      <c r="L2" s="37"/>
      <c r="M2" s="37"/>
      <c r="N2" s="37"/>
      <c r="O2" s="38"/>
    </row>
    <row r="3" spans="1:15" x14ac:dyDescent="0.3">
      <c r="A3" s="9" t="s">
        <v>0</v>
      </c>
      <c r="B3" s="10"/>
      <c r="C3" s="9"/>
      <c r="D3" s="11"/>
      <c r="E3" s="11"/>
      <c r="F3" s="11"/>
      <c r="G3" s="11"/>
      <c r="H3" s="46" t="s">
        <v>393</v>
      </c>
      <c r="I3" s="47"/>
      <c r="J3" s="47"/>
      <c r="K3" s="47"/>
      <c r="L3" s="47"/>
      <c r="M3" s="47"/>
      <c r="N3" s="47"/>
      <c r="O3" s="48"/>
    </row>
    <row r="4" spans="1:15" ht="28.8" x14ac:dyDescent="0.3">
      <c r="A4" s="13" t="s">
        <v>1</v>
      </c>
      <c r="B4" s="14" t="s">
        <v>306</v>
      </c>
      <c r="C4" s="13" t="s">
        <v>375</v>
      </c>
      <c r="D4" s="15">
        <f>1.1501324/10</f>
        <v>0.11501323999999999</v>
      </c>
      <c r="E4" s="15">
        <f>0.85604535/10</f>
        <v>8.5604535000000009E-2</v>
      </c>
      <c r="F4" s="15">
        <f>0.20351731/10/I2</f>
        <v>0.85208627217908628</v>
      </c>
      <c r="G4" s="16">
        <f>0.0459*D4+0.0439*E4+0.0025*F4</f>
        <v>1.1167362482947717E-2</v>
      </c>
      <c r="H4" s="49" t="s">
        <v>391</v>
      </c>
      <c r="I4" s="50"/>
      <c r="J4" s="50"/>
      <c r="K4" s="50"/>
      <c r="L4" s="50"/>
      <c r="M4" s="50"/>
      <c r="N4" s="50"/>
      <c r="O4" s="51"/>
    </row>
    <row r="5" spans="1:15" ht="28.8" x14ac:dyDescent="0.3">
      <c r="A5" s="13" t="s">
        <v>2</v>
      </c>
      <c r="B5" s="14" t="s">
        <v>307</v>
      </c>
      <c r="C5" s="13" t="s">
        <v>375</v>
      </c>
      <c r="D5" s="15">
        <f>1.3705176/10</f>
        <v>0.13705175999999999</v>
      </c>
      <c r="E5" s="15">
        <f>1.1407928/10</f>
        <v>0.11407928000000001</v>
      </c>
      <c r="F5" s="15">
        <f>0.23955885/10/I2</f>
        <v>1.0029849916157445</v>
      </c>
      <c r="G5" s="16">
        <f t="shared" ref="G5:G9" si="0">0.0459*D5+0.0439*E5+0.0025*F5</f>
        <v>1.3806218655039362E-2</v>
      </c>
      <c r="H5" s="49" t="s">
        <v>392</v>
      </c>
      <c r="I5" s="50"/>
      <c r="J5" s="50"/>
      <c r="K5" s="50"/>
      <c r="L5" s="50"/>
      <c r="M5" s="50"/>
      <c r="N5" s="50"/>
      <c r="O5" s="51"/>
    </row>
    <row r="6" spans="1:15" ht="28.8" x14ac:dyDescent="0.3">
      <c r="A6" s="17" t="s">
        <v>3</v>
      </c>
      <c r="B6" s="18" t="s">
        <v>262</v>
      </c>
      <c r="C6" s="17" t="s">
        <v>376</v>
      </c>
      <c r="D6" s="15">
        <v>9.2417977765121603E-2</v>
      </c>
      <c r="E6" s="15">
        <v>0.143132204941573</v>
      </c>
      <c r="F6" s="15">
        <v>1.2393169662780701</v>
      </c>
      <c r="G6" s="16">
        <f t="shared" si="0"/>
        <v>1.3623781392049311E-2</v>
      </c>
      <c r="H6" s="52" t="s">
        <v>411</v>
      </c>
      <c r="I6" s="53"/>
      <c r="J6" s="53"/>
      <c r="K6" s="53"/>
      <c r="L6" s="53"/>
      <c r="M6" s="53"/>
      <c r="N6" s="53"/>
      <c r="O6" s="54"/>
    </row>
    <row r="7" spans="1:15" ht="28.8" x14ac:dyDescent="0.3">
      <c r="A7" s="17" t="s">
        <v>4</v>
      </c>
      <c r="B7" s="18" t="s">
        <v>307</v>
      </c>
      <c r="C7" s="13" t="s">
        <v>375</v>
      </c>
      <c r="D7" s="15">
        <f>1.3705176/10</f>
        <v>0.13705175999999999</v>
      </c>
      <c r="E7" s="15">
        <f>1.1407928/10</f>
        <v>0.11407928000000001</v>
      </c>
      <c r="F7" s="15">
        <f>0.23955885/10/I2</f>
        <v>1.0029849916157445</v>
      </c>
      <c r="G7" s="16">
        <f t="shared" si="0"/>
        <v>1.3806218655039362E-2</v>
      </c>
    </row>
    <row r="8" spans="1:15" ht="28.8" x14ac:dyDescent="0.3">
      <c r="A8" s="17" t="s">
        <v>5</v>
      </c>
      <c r="B8" s="18" t="s">
        <v>307</v>
      </c>
      <c r="C8" s="13" t="s">
        <v>375</v>
      </c>
      <c r="D8" s="15">
        <f>1.3705176/10</f>
        <v>0.13705175999999999</v>
      </c>
      <c r="E8" s="15">
        <f>1.1407928/10</f>
        <v>0.11407928000000001</v>
      </c>
      <c r="F8" s="15">
        <f>0.23955885/10/I2</f>
        <v>1.0029849916157445</v>
      </c>
      <c r="G8" s="16">
        <f t="shared" si="0"/>
        <v>1.3806218655039362E-2</v>
      </c>
    </row>
    <row r="9" spans="1:15" ht="28.8" x14ac:dyDescent="0.3">
      <c r="A9" s="17" t="s">
        <v>6</v>
      </c>
      <c r="B9" s="14" t="s">
        <v>307</v>
      </c>
      <c r="C9" s="13" t="s">
        <v>375</v>
      </c>
      <c r="D9" s="15">
        <f>1.3705176/10</f>
        <v>0.13705175999999999</v>
      </c>
      <c r="E9" s="15">
        <f>1.1407928/10</f>
        <v>0.11407928000000001</v>
      </c>
      <c r="F9" s="15">
        <f>0.23955885/10/I2</f>
        <v>1.0029849916157445</v>
      </c>
      <c r="G9" s="16">
        <f t="shared" si="0"/>
        <v>1.3806218655039362E-2</v>
      </c>
    </row>
    <row r="10" spans="1:15" ht="28.8" x14ac:dyDescent="0.3">
      <c r="A10" s="9" t="s">
        <v>7</v>
      </c>
      <c r="B10" s="10"/>
      <c r="C10" s="9"/>
      <c r="D10" s="11"/>
      <c r="E10" s="11"/>
      <c r="F10" s="11"/>
      <c r="G10" s="11"/>
    </row>
    <row r="11" spans="1:15" ht="28.8" x14ac:dyDescent="0.3">
      <c r="A11" s="13" t="s">
        <v>8</v>
      </c>
      <c r="B11" s="18" t="s">
        <v>290</v>
      </c>
      <c r="C11" s="13" t="s">
        <v>375</v>
      </c>
      <c r="D11" s="16">
        <f>0.88146422/10</f>
        <v>8.8146422000000002E-2</v>
      </c>
      <c r="E11" s="16">
        <f>1.5121156/10</f>
        <v>0.15121155999999999</v>
      </c>
      <c r="F11" s="16">
        <f>0.14528181/10/I2</f>
        <v>0.60826588115934854</v>
      </c>
      <c r="G11" s="16">
        <f>0.0459*D11+0.0439*E11+0.0025*F11</f>
        <v>1.2204772956698371E-2</v>
      </c>
    </row>
    <row r="12" spans="1:15" ht="28.8" x14ac:dyDescent="0.3">
      <c r="A12" s="13" t="s">
        <v>9</v>
      </c>
      <c r="B12" s="14" t="s">
        <v>291</v>
      </c>
      <c r="C12" s="13" t="s">
        <v>375</v>
      </c>
      <c r="D12" s="16">
        <f>1.0631424/10</f>
        <v>0.10631424</v>
      </c>
      <c r="E12" s="16">
        <f>3.9014573/10</f>
        <v>0.39014573000000002</v>
      </c>
      <c r="F12" s="16">
        <f>0.18373412/10/I2</f>
        <v>0.76925801241626512</v>
      </c>
      <c r="G12" s="16">
        <f t="shared" ref="G12:G75" si="1">0.0459*D12+0.0439*E12+0.0025*F12</f>
        <v>2.3930366194040664E-2</v>
      </c>
    </row>
    <row r="13" spans="1:15" ht="28.8" x14ac:dyDescent="0.3">
      <c r="A13" s="13" t="s">
        <v>10</v>
      </c>
      <c r="B13" s="18" t="s">
        <v>308</v>
      </c>
      <c r="C13" s="13" t="s">
        <v>375</v>
      </c>
      <c r="D13" s="16">
        <f>1.2075961/10</f>
        <v>0.12075960999999999</v>
      </c>
      <c r="E13" s="16">
        <f>2.0895686
/10</f>
        <v>0.20895686000000002</v>
      </c>
      <c r="F13" s="16">
        <f>0.22164631/I2/10</f>
        <v>0.92798876926070872</v>
      </c>
      <c r="G13" s="16">
        <f t="shared" si="1"/>
        <v>1.7036044176151774E-2</v>
      </c>
    </row>
    <row r="14" spans="1:15" ht="28.8" x14ac:dyDescent="0.3">
      <c r="A14" s="13" t="s">
        <v>11</v>
      </c>
      <c r="B14" s="18" t="s">
        <v>289</v>
      </c>
      <c r="C14" s="13" t="s">
        <v>375</v>
      </c>
      <c r="D14" s="16">
        <f>0.88146422/10</f>
        <v>8.8146422000000002E-2</v>
      </c>
      <c r="E14" s="16">
        <f>1.5121156/10</f>
        <v>0.15121155999999999</v>
      </c>
      <c r="F14" s="16">
        <f>0.14528181/10/I2</f>
        <v>0.60826588115934854</v>
      </c>
      <c r="G14" s="16">
        <f t="shared" si="1"/>
        <v>1.2204772956698371E-2</v>
      </c>
    </row>
    <row r="15" spans="1:15" ht="28.8" x14ac:dyDescent="0.3">
      <c r="A15" s="13" t="s">
        <v>12</v>
      </c>
      <c r="B15" s="14" t="s">
        <v>326</v>
      </c>
      <c r="C15" s="13" t="s">
        <v>375</v>
      </c>
      <c r="D15" s="16">
        <f>1.0168577/10</f>
        <v>0.10168577000000001</v>
      </c>
      <c r="E15" s="16">
        <f>0.47760429/10</f>
        <v>4.7760429E-2</v>
      </c>
      <c r="F15" s="16">
        <f>0.25176995/10/$I$2</f>
        <v>1.0541104250160094</v>
      </c>
      <c r="G15" s="16">
        <f t="shared" si="1"/>
        <v>9.3993357386400241E-3</v>
      </c>
    </row>
    <row r="16" spans="1:15" x14ac:dyDescent="0.3">
      <c r="A16" s="9" t="s">
        <v>13</v>
      </c>
      <c r="B16" s="10"/>
      <c r="C16" s="9"/>
      <c r="D16" s="11"/>
      <c r="E16" s="11"/>
      <c r="F16" s="11"/>
      <c r="G16" s="11"/>
    </row>
    <row r="17" spans="1:7" ht="28.8" x14ac:dyDescent="0.3">
      <c r="A17" s="13" t="s">
        <v>14</v>
      </c>
      <c r="B17" s="14" t="s">
        <v>326</v>
      </c>
      <c r="C17" s="13" t="s">
        <v>375</v>
      </c>
      <c r="D17" s="16">
        <f>1.0168577/10</f>
        <v>0.10168577000000001</v>
      </c>
      <c r="E17" s="16">
        <f>0.47760429/10</f>
        <v>4.7760429E-2</v>
      </c>
      <c r="F17" s="16">
        <f>0.25176995/10/$I$2</f>
        <v>1.0541104250160094</v>
      </c>
      <c r="G17" s="16">
        <f t="shared" si="1"/>
        <v>9.3993357386400241E-3</v>
      </c>
    </row>
    <row r="18" spans="1:7" ht="28.8" x14ac:dyDescent="0.3">
      <c r="A18" s="13" t="s">
        <v>15</v>
      </c>
      <c r="B18" s="14" t="s">
        <v>326</v>
      </c>
      <c r="C18" s="13" t="s">
        <v>375</v>
      </c>
      <c r="D18" s="16">
        <f>1.0168577/10</f>
        <v>0.10168577000000001</v>
      </c>
      <c r="E18" s="16">
        <f>0.47760429/10</f>
        <v>4.7760429E-2</v>
      </c>
      <c r="F18" s="16">
        <f>0.25176995/10/$I$2</f>
        <v>1.0541104250160094</v>
      </c>
      <c r="G18" s="16">
        <f t="shared" si="1"/>
        <v>9.3993357386400241E-3</v>
      </c>
    </row>
    <row r="19" spans="1:7" ht="28.8" x14ac:dyDescent="0.3">
      <c r="A19" s="17" t="s">
        <v>16</v>
      </c>
      <c r="B19" s="14" t="s">
        <v>369</v>
      </c>
      <c r="C19" s="13" t="s">
        <v>375</v>
      </c>
      <c r="D19" s="16">
        <f>1.3058623/10</f>
        <v>0.13058623</v>
      </c>
      <c r="E19" s="16">
        <f>1.0324646/10</f>
        <v>0.10324646</v>
      </c>
      <c r="F19" s="16">
        <f>0.30410299/10/$I$2</f>
        <v>1.2732183965462887</v>
      </c>
      <c r="G19" s="16">
        <f t="shared" si="1"/>
        <v>1.3709473542365722E-2</v>
      </c>
    </row>
    <row r="20" spans="1:7" ht="28.8" x14ac:dyDescent="0.3">
      <c r="A20" s="13" t="s">
        <v>17</v>
      </c>
      <c r="B20" s="14" t="s">
        <v>369</v>
      </c>
      <c r="C20" s="13" t="s">
        <v>375</v>
      </c>
      <c r="D20" s="16">
        <f>1.3058623/10</f>
        <v>0.13058623</v>
      </c>
      <c r="E20" s="16">
        <f>1.0324646/10</f>
        <v>0.10324646</v>
      </c>
      <c r="F20" s="16">
        <f>0.30410299/10/$I$2</f>
        <v>1.2732183965462887</v>
      </c>
      <c r="G20" s="16">
        <f t="shared" si="1"/>
        <v>1.3709473542365722E-2</v>
      </c>
    </row>
    <row r="21" spans="1:7" x14ac:dyDescent="0.3">
      <c r="A21" s="9" t="s">
        <v>18</v>
      </c>
      <c r="B21" s="10"/>
      <c r="C21" s="19"/>
      <c r="D21" s="11"/>
      <c r="E21" s="11"/>
      <c r="F21" s="11"/>
      <c r="G21" s="11"/>
    </row>
    <row r="22" spans="1:7" ht="28.8" x14ac:dyDescent="0.3">
      <c r="A22" s="13" t="s">
        <v>19</v>
      </c>
      <c r="B22" s="14" t="s">
        <v>292</v>
      </c>
      <c r="C22" s="13" t="s">
        <v>375</v>
      </c>
      <c r="D22" s="16">
        <f t="shared" ref="D22:D26" si="2">2.5086335/10</f>
        <v>0.25086335000000004</v>
      </c>
      <c r="E22" s="16">
        <f t="shared" ref="E22:E26" si="3">3.8248232/10</f>
        <v>0.38248231999999999</v>
      </c>
      <c r="F22" s="16">
        <f>0.40569957/10/$I$2</f>
        <v>1.6985829570268902</v>
      </c>
      <c r="G22" s="16">
        <f t="shared" si="1"/>
        <v>3.2552059005567228E-2</v>
      </c>
    </row>
    <row r="23" spans="1:7" ht="28.8" x14ac:dyDescent="0.3">
      <c r="A23" s="17" t="s">
        <v>20</v>
      </c>
      <c r="B23" s="14" t="s">
        <v>292</v>
      </c>
      <c r="C23" s="13" t="s">
        <v>375</v>
      </c>
      <c r="D23" s="16">
        <f t="shared" si="2"/>
        <v>0.25086335000000004</v>
      </c>
      <c r="E23" s="16">
        <f t="shared" si="3"/>
        <v>0.38248231999999999</v>
      </c>
      <c r="F23" s="16">
        <f>0.40569957/10/$I$2</f>
        <v>1.6985829570268902</v>
      </c>
      <c r="G23" s="16">
        <f t="shared" si="1"/>
        <v>3.2552059005567228E-2</v>
      </c>
    </row>
    <row r="24" spans="1:7" ht="28.8" x14ac:dyDescent="0.3">
      <c r="A24" s="13" t="s">
        <v>21</v>
      </c>
      <c r="B24" s="14" t="s">
        <v>292</v>
      </c>
      <c r="C24" s="13" t="s">
        <v>375</v>
      </c>
      <c r="D24" s="16">
        <f t="shared" si="2"/>
        <v>0.25086335000000004</v>
      </c>
      <c r="E24" s="16">
        <f t="shared" si="3"/>
        <v>0.38248231999999999</v>
      </c>
      <c r="F24" s="16">
        <f>0.40569957/10/$I$2</f>
        <v>1.6985829570268902</v>
      </c>
      <c r="G24" s="16">
        <f t="shared" si="1"/>
        <v>3.2552059005567228E-2</v>
      </c>
    </row>
    <row r="25" spans="1:7" ht="28.8" x14ac:dyDescent="0.3">
      <c r="A25" s="17" t="s">
        <v>22</v>
      </c>
      <c r="B25" s="14" t="s">
        <v>292</v>
      </c>
      <c r="C25" s="13" t="s">
        <v>375</v>
      </c>
      <c r="D25" s="16">
        <f t="shared" si="2"/>
        <v>0.25086335000000004</v>
      </c>
      <c r="E25" s="16">
        <f t="shared" si="3"/>
        <v>0.38248231999999999</v>
      </c>
      <c r="F25" s="16">
        <f>0.40569957/10/$I$2</f>
        <v>1.6985829570268902</v>
      </c>
      <c r="G25" s="16">
        <f t="shared" si="1"/>
        <v>3.2552059005567228E-2</v>
      </c>
    </row>
    <row r="26" spans="1:7" ht="28.8" x14ac:dyDescent="0.3">
      <c r="A26" s="13" t="s">
        <v>23</v>
      </c>
      <c r="B26" s="14" t="s">
        <v>292</v>
      </c>
      <c r="C26" s="13" t="s">
        <v>375</v>
      </c>
      <c r="D26" s="16">
        <f t="shared" si="2"/>
        <v>0.25086335000000004</v>
      </c>
      <c r="E26" s="16">
        <f t="shared" si="3"/>
        <v>0.38248231999999999</v>
      </c>
      <c r="F26" s="16">
        <f>0.40569957/10/$I$2</f>
        <v>1.6985829570268902</v>
      </c>
      <c r="G26" s="16">
        <f t="shared" si="1"/>
        <v>3.2552059005567228E-2</v>
      </c>
    </row>
    <row r="27" spans="1:7" ht="28.8" x14ac:dyDescent="0.3">
      <c r="A27" s="13" t="s">
        <v>24</v>
      </c>
      <c r="B27" s="18" t="s">
        <v>264</v>
      </c>
      <c r="C27" s="17" t="s">
        <v>376</v>
      </c>
      <c r="D27" s="16">
        <v>0.12195688103171499</v>
      </c>
      <c r="E27" s="16">
        <v>8.9714724602060897E-2</v>
      </c>
      <c r="F27" s="16">
        <v>0.96366602279350599</v>
      </c>
      <c r="G27" s="16">
        <f t="shared" si="1"/>
        <v>1.1945462306369956E-2</v>
      </c>
    </row>
    <row r="28" spans="1:7" ht="28.8" x14ac:dyDescent="0.3">
      <c r="A28" s="13" t="s">
        <v>25</v>
      </c>
      <c r="B28" s="18" t="s">
        <v>264</v>
      </c>
      <c r="C28" s="17" t="s">
        <v>376</v>
      </c>
      <c r="D28" s="16">
        <v>0.12195688103171499</v>
      </c>
      <c r="E28" s="16">
        <v>8.9714724602060897E-2</v>
      </c>
      <c r="F28" s="16">
        <v>0.96366602279350599</v>
      </c>
      <c r="G28" s="16">
        <f t="shared" si="1"/>
        <v>1.1945462306369956E-2</v>
      </c>
    </row>
    <row r="29" spans="1:7" ht="28.8" x14ac:dyDescent="0.3">
      <c r="A29" s="13" t="s">
        <v>26</v>
      </c>
      <c r="B29" s="18" t="s">
        <v>260</v>
      </c>
      <c r="C29" s="17" t="s">
        <v>376</v>
      </c>
      <c r="D29" s="16">
        <v>0.12340410840336501</v>
      </c>
      <c r="E29" s="16">
        <v>0.15800058054973201</v>
      </c>
      <c r="F29" s="16">
        <v>0.85417534475072399</v>
      </c>
      <c r="G29" s="16">
        <f t="shared" si="1"/>
        <v>1.47359124237245E-2</v>
      </c>
    </row>
    <row r="30" spans="1:7" ht="28.8" x14ac:dyDescent="0.3">
      <c r="A30" s="13" t="s">
        <v>27</v>
      </c>
      <c r="B30" s="18" t="s">
        <v>265</v>
      </c>
      <c r="C30" s="17" t="s">
        <v>376</v>
      </c>
      <c r="D30" s="16">
        <v>0.22548987760678099</v>
      </c>
      <c r="E30" s="16">
        <v>0.30280966178639201</v>
      </c>
      <c r="F30" s="16">
        <v>2.4035868027785501</v>
      </c>
      <c r="G30" s="16">
        <f t="shared" si="1"/>
        <v>2.9652296541520233E-2</v>
      </c>
    </row>
    <row r="31" spans="1:7" x14ac:dyDescent="0.3">
      <c r="A31" s="9" t="s">
        <v>28</v>
      </c>
      <c r="B31" s="10"/>
      <c r="C31" s="9"/>
      <c r="D31" s="11"/>
      <c r="E31" s="11"/>
      <c r="F31" s="11"/>
      <c r="G31" s="11"/>
    </row>
    <row r="32" spans="1:7" ht="28.8" x14ac:dyDescent="0.3">
      <c r="A32" s="13" t="s">
        <v>29</v>
      </c>
      <c r="B32" s="14" t="s">
        <v>320</v>
      </c>
      <c r="C32" s="13" t="s">
        <v>375</v>
      </c>
      <c r="D32" s="20">
        <f>1.937737/10</f>
        <v>0.19377369999999999</v>
      </c>
      <c r="E32" s="20">
        <f>1.0813621
/10</f>
        <v>0.10813621</v>
      </c>
      <c r="F32" s="20">
        <f>0.32778761/10/$I$2</f>
        <v>1.3723811634076344</v>
      </c>
      <c r="G32" s="16">
        <f t="shared" si="1"/>
        <v>1.7072345357519086E-2</v>
      </c>
    </row>
    <row r="33" spans="1:7" ht="28.8" x14ac:dyDescent="0.3">
      <c r="A33" s="13" t="s">
        <v>30</v>
      </c>
      <c r="B33" s="14" t="s">
        <v>31</v>
      </c>
      <c r="C33" s="17" t="s">
        <v>376</v>
      </c>
      <c r="D33" s="20">
        <v>0.18517961444315001</v>
      </c>
      <c r="E33" s="20">
        <v>0.21831961082940701</v>
      </c>
      <c r="F33" s="20">
        <v>0.87252476955609404</v>
      </c>
      <c r="G33" s="16">
        <f t="shared" si="1"/>
        <v>2.0265287142241788E-2</v>
      </c>
    </row>
    <row r="34" spans="1:7" ht="28.8" x14ac:dyDescent="0.3">
      <c r="A34" s="17" t="s">
        <v>32</v>
      </c>
      <c r="B34" s="14" t="s">
        <v>320</v>
      </c>
      <c r="C34" s="13" t="s">
        <v>375</v>
      </c>
      <c r="D34" s="20">
        <f>1.937737/10</f>
        <v>0.19377369999999999</v>
      </c>
      <c r="E34" s="20">
        <f>1.0813621
/10</f>
        <v>0.10813621</v>
      </c>
      <c r="F34" s="20">
        <f>0.32778761/10/$I$2</f>
        <v>1.3723811634076344</v>
      </c>
      <c r="G34" s="16">
        <f t="shared" si="1"/>
        <v>1.7072345357519086E-2</v>
      </c>
    </row>
    <row r="35" spans="1:7" ht="28.8" x14ac:dyDescent="0.3">
      <c r="A35" s="13" t="s">
        <v>33</v>
      </c>
      <c r="B35" s="14" t="s">
        <v>312</v>
      </c>
      <c r="C35" s="13" t="s">
        <v>375</v>
      </c>
      <c r="D35" s="20">
        <f>1.1113739/10</f>
        <v>0.11113739</v>
      </c>
      <c r="E35" s="20">
        <f>1.0667151/10</f>
        <v>0.10667151</v>
      </c>
      <c r="F35" s="20">
        <f>0.27063091/10/I2</f>
        <v>1.1330774922208524</v>
      </c>
      <c r="G35" s="16">
        <f t="shared" si="1"/>
        <v>1.2616779220552132E-2</v>
      </c>
    </row>
    <row r="36" spans="1:7" ht="28.8" x14ac:dyDescent="0.3">
      <c r="A36" s="13" t="s">
        <v>34</v>
      </c>
      <c r="B36" s="14" t="s">
        <v>337</v>
      </c>
      <c r="C36" s="13" t="s">
        <v>375</v>
      </c>
      <c r="D36" s="20">
        <f>1.8468522/10</f>
        <v>0.18468522000000001</v>
      </c>
      <c r="E36" s="20">
        <f>0.81960288/10</f>
        <v>8.1960288000000006E-2</v>
      </c>
      <c r="F36" s="20">
        <f>0.53660731/10/I2</f>
        <v>2.246667482004097</v>
      </c>
      <c r="G36" s="16">
        <f t="shared" si="1"/>
        <v>1.7691776946210245E-2</v>
      </c>
    </row>
    <row r="37" spans="1:7" ht="28.8" x14ac:dyDescent="0.3">
      <c r="A37" s="17" t="s">
        <v>35</v>
      </c>
      <c r="B37" s="14" t="s">
        <v>337</v>
      </c>
      <c r="C37" s="13" t="s">
        <v>375</v>
      </c>
      <c r="D37" s="20">
        <f>1.8468522/10</f>
        <v>0.18468522000000001</v>
      </c>
      <c r="E37" s="20">
        <f>0.81960288
/10</f>
        <v>8.1960288000000006E-2</v>
      </c>
      <c r="F37" s="20">
        <f>0.53660731
/10/I2</f>
        <v>2.246667482004097</v>
      </c>
      <c r="G37" s="16">
        <f t="shared" si="1"/>
        <v>1.7691776946210245E-2</v>
      </c>
    </row>
    <row r="38" spans="1:7" ht="28.8" x14ac:dyDescent="0.3">
      <c r="A38" s="13" t="s">
        <v>36</v>
      </c>
      <c r="B38" s="14" t="s">
        <v>36</v>
      </c>
      <c r="C38" s="17" t="s">
        <v>376</v>
      </c>
      <c r="D38" s="20">
        <v>0.12961469374301901</v>
      </c>
      <c r="E38" s="20">
        <v>2.9609645240529199E-3</v>
      </c>
      <c r="F38" s="20">
        <v>1.8090603895838799</v>
      </c>
      <c r="G38" s="16">
        <f t="shared" si="1"/>
        <v>1.0601951759370197E-2</v>
      </c>
    </row>
    <row r="39" spans="1:7" x14ac:dyDescent="0.3">
      <c r="A39" s="9" t="s">
        <v>37</v>
      </c>
      <c r="B39" s="10"/>
      <c r="C39" s="9"/>
      <c r="D39" s="11"/>
      <c r="E39" s="11"/>
      <c r="F39" s="11"/>
      <c r="G39" s="11"/>
    </row>
    <row r="40" spans="1:7" ht="28.8" x14ac:dyDescent="0.3">
      <c r="A40" s="13" t="s">
        <v>38</v>
      </c>
      <c r="B40" s="18" t="s">
        <v>266</v>
      </c>
      <c r="C40" s="17" t="s">
        <v>376</v>
      </c>
      <c r="D40" s="20">
        <v>0.15504000000000001</v>
      </c>
      <c r="E40" s="20">
        <v>0.39699046017</v>
      </c>
      <c r="F40" s="20">
        <v>2.3694600000000001</v>
      </c>
      <c r="G40" s="16">
        <f t="shared" si="1"/>
        <v>3.0467867201463002E-2</v>
      </c>
    </row>
    <row r="41" spans="1:7" ht="28.8" x14ac:dyDescent="0.3">
      <c r="A41" s="17" t="s">
        <v>39</v>
      </c>
      <c r="B41" s="18" t="s">
        <v>370</v>
      </c>
      <c r="C41" s="17" t="s">
        <v>376</v>
      </c>
      <c r="D41" s="20">
        <v>0.15</v>
      </c>
      <c r="E41" s="20">
        <v>0.14000000000000001</v>
      </c>
      <c r="F41" s="20">
        <v>1.25</v>
      </c>
      <c r="G41" s="16">
        <f t="shared" si="1"/>
        <v>1.6156E-2</v>
      </c>
    </row>
    <row r="42" spans="1:7" ht="28.8" x14ac:dyDescent="0.3">
      <c r="A42" s="13" t="s">
        <v>40</v>
      </c>
      <c r="B42" s="18" t="s">
        <v>267</v>
      </c>
      <c r="C42" s="17" t="s">
        <v>376</v>
      </c>
      <c r="D42" s="20">
        <v>9.8152690847575899E-2</v>
      </c>
      <c r="E42" s="20">
        <v>0.25692166671821398</v>
      </c>
      <c r="F42" s="20">
        <v>0.80295251113643895</v>
      </c>
      <c r="G42" s="16">
        <f t="shared" si="1"/>
        <v>1.7791450956674424E-2</v>
      </c>
    </row>
    <row r="43" spans="1:7" ht="28.8" x14ac:dyDescent="0.3">
      <c r="A43" s="13" t="s">
        <v>41</v>
      </c>
      <c r="B43" s="18" t="s">
        <v>42</v>
      </c>
      <c r="C43" s="17" t="s">
        <v>376</v>
      </c>
      <c r="D43" s="20">
        <v>0.15760063980470099</v>
      </c>
      <c r="E43" s="20">
        <v>5.5527068095956401E-2</v>
      </c>
      <c r="F43" s="20">
        <v>2.8000822868581801</v>
      </c>
      <c r="G43" s="16">
        <f t="shared" si="1"/>
        <v>1.6671713373593713E-2</v>
      </c>
    </row>
    <row r="44" spans="1:7" x14ac:dyDescent="0.3">
      <c r="A44" s="9" t="s">
        <v>43</v>
      </c>
      <c r="B44" s="10"/>
      <c r="C44" s="9"/>
      <c r="D44" s="11"/>
      <c r="E44" s="11"/>
      <c r="F44" s="11"/>
      <c r="G44" s="11"/>
    </row>
    <row r="45" spans="1:7" ht="28.8" x14ac:dyDescent="0.3">
      <c r="A45" s="13" t="s">
        <v>44</v>
      </c>
      <c r="B45" s="18" t="s">
        <v>266</v>
      </c>
      <c r="C45" s="17" t="s">
        <v>376</v>
      </c>
      <c r="D45" s="20">
        <v>0.15504000000000001</v>
      </c>
      <c r="E45" s="20">
        <v>0.39699046017</v>
      </c>
      <c r="F45" s="20">
        <v>2.3694600000000001</v>
      </c>
      <c r="G45" s="16">
        <f t="shared" si="1"/>
        <v>3.0467867201463002E-2</v>
      </c>
    </row>
    <row r="46" spans="1:7" ht="28.8" x14ac:dyDescent="0.3">
      <c r="A46" s="13" t="s">
        <v>45</v>
      </c>
      <c r="B46" s="18" t="s">
        <v>46</v>
      </c>
      <c r="C46" s="17" t="s">
        <v>376</v>
      </c>
      <c r="D46" s="21">
        <v>0.21000579752651</v>
      </c>
      <c r="E46" s="21">
        <v>0.121949156389699</v>
      </c>
      <c r="F46" s="21">
        <v>2.80003599872044</v>
      </c>
      <c r="G46" s="16">
        <f t="shared" si="1"/>
        <v>2.1992924068775697E-2</v>
      </c>
    </row>
    <row r="47" spans="1:7" ht="28.8" x14ac:dyDescent="0.3">
      <c r="A47" s="13" t="s">
        <v>47</v>
      </c>
      <c r="B47" s="18" t="s">
        <v>48</v>
      </c>
      <c r="C47" s="17" t="s">
        <v>376</v>
      </c>
      <c r="D47" s="20">
        <v>0.363214353676243</v>
      </c>
      <c r="E47" s="20">
        <v>0.224088193822854</v>
      </c>
      <c r="F47" s="20">
        <v>4.84281674738354</v>
      </c>
      <c r="G47" s="16">
        <f t="shared" si="1"/>
        <v>3.8616052411021701E-2</v>
      </c>
    </row>
    <row r="48" spans="1:7" x14ac:dyDescent="0.3">
      <c r="A48" s="9" t="s">
        <v>49</v>
      </c>
      <c r="B48" s="10"/>
      <c r="C48" s="9"/>
      <c r="D48" s="11"/>
      <c r="E48" s="11"/>
      <c r="F48" s="11"/>
      <c r="G48" s="11"/>
    </row>
    <row r="49" spans="1:7" ht="28.8" x14ac:dyDescent="0.3">
      <c r="A49" s="13" t="s">
        <v>50</v>
      </c>
      <c r="B49" s="14" t="s">
        <v>316</v>
      </c>
      <c r="C49" s="13" t="s">
        <v>375</v>
      </c>
      <c r="D49" s="20">
        <f>3.2002812/10</f>
        <v>0.32002812000000003</v>
      </c>
      <c r="E49" s="20">
        <f>11.30924/10</f>
        <v>1.130924</v>
      </c>
      <c r="F49" s="20">
        <f>0.52958956/10/I2</f>
        <v>2.2172855663499216</v>
      </c>
      <c r="G49" s="16">
        <f t="shared" si="1"/>
        <v>6.9880068223874811E-2</v>
      </c>
    </row>
    <row r="50" spans="1:7" ht="28.8" x14ac:dyDescent="0.3">
      <c r="A50" s="13" t="s">
        <v>51</v>
      </c>
      <c r="B50" s="14" t="s">
        <v>329</v>
      </c>
      <c r="C50" s="13" t="s">
        <v>375</v>
      </c>
      <c r="D50" s="20">
        <f>3.1064109/10</f>
        <v>0.31064109000000001</v>
      </c>
      <c r="E50" s="20">
        <f>32.807698/10</f>
        <v>3.2807698000000003</v>
      </c>
      <c r="F50" s="20">
        <f>0.33059225/10/I$2</f>
        <v>1.3841236301413207</v>
      </c>
      <c r="G50" s="16">
        <f t="shared" si="1"/>
        <v>0.16174452932635333</v>
      </c>
    </row>
    <row r="51" spans="1:7" ht="28.8" x14ac:dyDescent="0.3">
      <c r="A51" s="17" t="s">
        <v>52</v>
      </c>
      <c r="B51" s="14" t="s">
        <v>329</v>
      </c>
      <c r="C51" s="13" t="s">
        <v>375</v>
      </c>
      <c r="D51" s="20">
        <f>3.1064109/10</f>
        <v>0.31064109000000001</v>
      </c>
      <c r="E51" s="20">
        <f>32.807698/10</f>
        <v>3.2807698000000003</v>
      </c>
      <c r="F51" s="20">
        <f>0.33059225/10/I$2</f>
        <v>1.3841236301413207</v>
      </c>
      <c r="G51" s="16">
        <f t="shared" si="1"/>
        <v>0.16174452932635333</v>
      </c>
    </row>
    <row r="52" spans="1:7" ht="28.8" x14ac:dyDescent="0.3">
      <c r="A52" s="17" t="s">
        <v>53</v>
      </c>
      <c r="B52" s="18" t="s">
        <v>293</v>
      </c>
      <c r="C52" s="13" t="s">
        <v>375</v>
      </c>
      <c r="D52" s="22">
        <f>2.7138589/10</f>
        <v>0.27138589000000002</v>
      </c>
      <c r="E52" s="22">
        <f>14.611714/10</f>
        <v>1.4611714</v>
      </c>
      <c r="F52" s="22">
        <f>0.42911043/10/I2</f>
        <v>1.7965995455220232</v>
      </c>
      <c r="G52" s="16">
        <f t="shared" si="1"/>
        <v>8.1093535674805053E-2</v>
      </c>
    </row>
    <row r="53" spans="1:7" ht="28.8" x14ac:dyDescent="0.3">
      <c r="A53" s="9" t="s">
        <v>54</v>
      </c>
      <c r="B53" s="10"/>
      <c r="C53" s="9"/>
      <c r="D53" s="11"/>
      <c r="E53" s="11"/>
      <c r="F53" s="11"/>
      <c r="G53" s="11"/>
    </row>
    <row r="54" spans="1:7" ht="28.8" x14ac:dyDescent="0.3">
      <c r="A54" s="13" t="s">
        <v>55</v>
      </c>
      <c r="B54" s="14" t="s">
        <v>332</v>
      </c>
      <c r="C54" s="13" t="s">
        <v>375</v>
      </c>
      <c r="D54" s="21">
        <f>2.4985883/10</f>
        <v>0.24985883000000003</v>
      </c>
      <c r="E54" s="21">
        <f>3.7383608/10</f>
        <v>0.37383608000000002</v>
      </c>
      <c r="F54" s="21">
        <f>0.43244226/10/I2</f>
        <v>1.8105492513442676</v>
      </c>
      <c r="G54" s="16">
        <f t="shared" si="1"/>
        <v>3.2406297337360675E-2</v>
      </c>
    </row>
    <row r="55" spans="1:7" ht="28.8" x14ac:dyDescent="0.3">
      <c r="A55" s="13" t="s">
        <v>56</v>
      </c>
      <c r="B55" s="14" t="s">
        <v>331</v>
      </c>
      <c r="C55" s="13" t="s">
        <v>375</v>
      </c>
      <c r="D55" s="20">
        <f>4.5831854/10</f>
        <v>0.45831853999999994</v>
      </c>
      <c r="E55" s="20">
        <f>6.5835729/10</f>
        <v>0.65835728999999998</v>
      </c>
      <c r="F55" s="20">
        <f>0.5814369/10/I2</f>
        <v>2.4343600091233721</v>
      </c>
      <c r="G55" s="16">
        <f t="shared" si="1"/>
        <v>5.6024606039808425E-2</v>
      </c>
    </row>
    <row r="56" spans="1:7" ht="28.8" x14ac:dyDescent="0.3">
      <c r="A56" s="13" t="s">
        <v>57</v>
      </c>
      <c r="B56" s="14" t="s">
        <v>368</v>
      </c>
      <c r="C56" s="13" t="s">
        <v>375</v>
      </c>
      <c r="D56" s="20">
        <f>4.8080056/10</f>
        <v>0.48080056000000004</v>
      </c>
      <c r="E56" s="20">
        <f>6.863637/10</f>
        <v>0.68636370000000002</v>
      </c>
      <c r="F56" s="20">
        <f>0.39113048/10/I2</f>
        <v>1.6375850911100223</v>
      </c>
      <c r="G56" s="16">
        <f t="shared" si="1"/>
        <v>5.6294074861775061E-2</v>
      </c>
    </row>
    <row r="57" spans="1:7" ht="28.8" x14ac:dyDescent="0.3">
      <c r="A57" s="17" t="s">
        <v>58</v>
      </c>
      <c r="B57" s="14" t="s">
        <v>332</v>
      </c>
      <c r="C57" s="13" t="s">
        <v>375</v>
      </c>
      <c r="D57" s="21">
        <f>2.4985883/10</f>
        <v>0.24985883000000003</v>
      </c>
      <c r="E57" s="21">
        <f>3.7383608/10</f>
        <v>0.37383608000000002</v>
      </c>
      <c r="F57" s="21">
        <f>0.43244226/10/I2</f>
        <v>1.8105492513442676</v>
      </c>
      <c r="G57" s="16">
        <f t="shared" si="1"/>
        <v>3.2406297337360675E-2</v>
      </c>
    </row>
    <row r="58" spans="1:7" ht="28.8" x14ac:dyDescent="0.3">
      <c r="A58" s="17" t="s">
        <v>59</v>
      </c>
      <c r="B58" s="14" t="s">
        <v>332</v>
      </c>
      <c r="C58" s="13" t="s">
        <v>375</v>
      </c>
      <c r="D58" s="21">
        <f>2.4985883/10</f>
        <v>0.24985883000000003</v>
      </c>
      <c r="E58" s="21">
        <f>3.7383608/10</f>
        <v>0.37383608000000002</v>
      </c>
      <c r="F58" s="21">
        <f>0.43244226/10/I2</f>
        <v>1.8105492513442676</v>
      </c>
      <c r="G58" s="16">
        <f t="shared" si="1"/>
        <v>3.2406297337360675E-2</v>
      </c>
    </row>
    <row r="59" spans="1:7" x14ac:dyDescent="0.3">
      <c r="A59" s="9" t="s">
        <v>60</v>
      </c>
      <c r="B59" s="10"/>
      <c r="C59" s="9"/>
      <c r="D59" s="11"/>
      <c r="E59" s="11"/>
      <c r="F59" s="11"/>
      <c r="G59" s="11"/>
    </row>
    <row r="60" spans="1:7" ht="28.8" x14ac:dyDescent="0.3">
      <c r="A60" s="13" t="s">
        <v>61</v>
      </c>
      <c r="B60" s="14" t="s">
        <v>62</v>
      </c>
      <c r="C60" s="17" t="s">
        <v>376</v>
      </c>
      <c r="D60" s="20">
        <v>0.58900700966664599</v>
      </c>
      <c r="E60" s="20">
        <v>0.407338817694118</v>
      </c>
      <c r="F60" s="20">
        <v>2.9241561943047198</v>
      </c>
      <c r="G60" s="16">
        <f t="shared" si="1"/>
        <v>5.2227986326232635E-2</v>
      </c>
    </row>
    <row r="61" spans="1:7" ht="28.8" x14ac:dyDescent="0.3">
      <c r="A61" s="13" t="s">
        <v>63</v>
      </c>
      <c r="B61" s="14" t="s">
        <v>353</v>
      </c>
      <c r="C61" s="13" t="s">
        <v>375</v>
      </c>
      <c r="D61" s="20">
        <f>14.676277/10</f>
        <v>1.4676277</v>
      </c>
      <c r="E61" s="20">
        <f>5.4022556/10</f>
        <v>0.54022555999999999</v>
      </c>
      <c r="F61" s="20">
        <f>0.93289068/10/I2</f>
        <v>3.905826692932473</v>
      </c>
      <c r="G61" s="16">
        <f t="shared" si="1"/>
        <v>0.10084458024633118</v>
      </c>
    </row>
    <row r="62" spans="1:7" ht="28.8" x14ac:dyDescent="0.3">
      <c r="A62" s="13" t="s">
        <v>64</v>
      </c>
      <c r="B62" s="14" t="s">
        <v>353</v>
      </c>
      <c r="C62" s="13" t="s">
        <v>375</v>
      </c>
      <c r="D62" s="20">
        <f>14.676277/10</f>
        <v>1.4676277</v>
      </c>
      <c r="E62" s="20">
        <f>5.4022556/10</f>
        <v>0.54022555999999999</v>
      </c>
      <c r="F62" s="20">
        <f>0.93289068/10/I2</f>
        <v>3.905826692932473</v>
      </c>
      <c r="G62" s="16">
        <f t="shared" si="1"/>
        <v>0.10084458024633118</v>
      </c>
    </row>
    <row r="63" spans="1:7" x14ac:dyDescent="0.3">
      <c r="A63" s="9" t="s">
        <v>65</v>
      </c>
      <c r="B63" s="10"/>
      <c r="C63" s="9"/>
      <c r="D63" s="11"/>
      <c r="E63" s="11"/>
      <c r="F63" s="11"/>
      <c r="G63" s="11"/>
    </row>
    <row r="64" spans="1:7" ht="28.8" x14ac:dyDescent="0.3">
      <c r="A64" s="13" t="s">
        <v>66</v>
      </c>
      <c r="B64" s="14" t="s">
        <v>67</v>
      </c>
      <c r="C64" s="17" t="s">
        <v>376</v>
      </c>
      <c r="D64" s="21">
        <v>0.12302872956896201</v>
      </c>
      <c r="E64" s="21">
        <v>0.50849192628835305</v>
      </c>
      <c r="F64" s="21">
        <v>0.92614657906810705</v>
      </c>
      <c r="G64" s="16">
        <f t="shared" si="1"/>
        <v>3.0285180698944324E-2</v>
      </c>
    </row>
    <row r="65" spans="1:7" ht="28.8" x14ac:dyDescent="0.3">
      <c r="A65" s="13" t="s">
        <v>68</v>
      </c>
      <c r="B65" s="14" t="s">
        <v>69</v>
      </c>
      <c r="C65" s="17" t="s">
        <v>376</v>
      </c>
      <c r="D65" s="20">
        <v>0.16203127635954201</v>
      </c>
      <c r="E65" s="20">
        <v>1.6421800424022699</v>
      </c>
      <c r="F65" s="20">
        <v>1.6491215010584399</v>
      </c>
      <c r="G65" s="16">
        <f t="shared" si="1"/>
        <v>8.3651743199008727E-2</v>
      </c>
    </row>
    <row r="66" spans="1:7" ht="28.8" x14ac:dyDescent="0.3">
      <c r="A66" s="17" t="s">
        <v>70</v>
      </c>
      <c r="B66" s="18" t="s">
        <v>72</v>
      </c>
      <c r="C66" s="17" t="s">
        <v>376</v>
      </c>
      <c r="D66" s="20">
        <v>0.37052514497477301</v>
      </c>
      <c r="E66" s="20">
        <v>0.70068615910314902</v>
      </c>
      <c r="F66" s="20">
        <v>3.4606108373006901</v>
      </c>
      <c r="G66" s="16">
        <f t="shared" si="1"/>
        <v>5.6418753632222048E-2</v>
      </c>
    </row>
    <row r="67" spans="1:7" ht="28.8" x14ac:dyDescent="0.3">
      <c r="A67" s="13" t="s">
        <v>71</v>
      </c>
      <c r="B67" s="14" t="s">
        <v>72</v>
      </c>
      <c r="C67" s="17" t="s">
        <v>376</v>
      </c>
      <c r="D67" s="20">
        <v>0.37052514497477301</v>
      </c>
      <c r="E67" s="20">
        <v>0.70068615910314902</v>
      </c>
      <c r="F67" s="20">
        <v>3.4606108373006901</v>
      </c>
      <c r="G67" s="16">
        <f t="shared" si="1"/>
        <v>5.6418753632222048E-2</v>
      </c>
    </row>
    <row r="68" spans="1:7" x14ac:dyDescent="0.3">
      <c r="A68" s="9" t="s">
        <v>73</v>
      </c>
      <c r="B68" s="10"/>
      <c r="C68" s="9"/>
      <c r="D68" s="11"/>
      <c r="E68" s="11"/>
      <c r="F68" s="11"/>
      <c r="G68" s="11"/>
    </row>
    <row r="69" spans="1:7" ht="28.8" x14ac:dyDescent="0.3">
      <c r="A69" s="13" t="s">
        <v>74</v>
      </c>
      <c r="B69" s="18" t="s">
        <v>268</v>
      </c>
      <c r="C69" s="17" t="s">
        <v>376</v>
      </c>
      <c r="D69" s="20">
        <v>0.13290126430836299</v>
      </c>
      <c r="E69" s="20">
        <v>0.12056793059252401</v>
      </c>
      <c r="F69" s="20">
        <v>1.8193428488702299</v>
      </c>
      <c r="G69" s="16">
        <f t="shared" si="1"/>
        <v>1.5941457306941242E-2</v>
      </c>
    </row>
    <row r="70" spans="1:7" ht="28.8" x14ac:dyDescent="0.3">
      <c r="A70" s="13" t="s">
        <v>75</v>
      </c>
      <c r="B70" s="14" t="s">
        <v>294</v>
      </c>
      <c r="C70" s="13" t="s">
        <v>375</v>
      </c>
      <c r="D70" s="16">
        <f>1.1388785/10</f>
        <v>0.11388784999999998</v>
      </c>
      <c r="E70" s="16">
        <f>9.8183809/10</f>
        <v>0.98183808999999989</v>
      </c>
      <c r="F70" s="16">
        <f>0.1960621/10/I2</f>
        <v>0.82087279899976673</v>
      </c>
      <c r="G70" s="16">
        <f t="shared" si="1"/>
        <v>5.0382326463499411E-2</v>
      </c>
    </row>
    <row r="71" spans="1:7" ht="28.8" x14ac:dyDescent="0.3">
      <c r="A71" s="13" t="s">
        <v>76</v>
      </c>
      <c r="B71" s="18" t="s">
        <v>268</v>
      </c>
      <c r="C71" s="17" t="s">
        <v>376</v>
      </c>
      <c r="D71" s="20">
        <v>0.13290126430836299</v>
      </c>
      <c r="E71" s="20">
        <v>0.12056793059252401</v>
      </c>
      <c r="F71" s="20">
        <v>1.8193428488702299</v>
      </c>
      <c r="G71" s="16">
        <f t="shared" si="1"/>
        <v>1.5941457306941242E-2</v>
      </c>
    </row>
    <row r="72" spans="1:7" ht="28.8" x14ac:dyDescent="0.3">
      <c r="A72" s="17" t="s">
        <v>77</v>
      </c>
      <c r="B72" s="18" t="s">
        <v>295</v>
      </c>
      <c r="C72" s="13" t="s">
        <v>375</v>
      </c>
      <c r="D72" s="20">
        <f>0.799348/10</f>
        <v>7.99348E-2</v>
      </c>
      <c r="E72" s="16">
        <f>1.408233/10</f>
        <v>0.14082330000000001</v>
      </c>
      <c r="F72" s="16">
        <f>0.1602349/10/I2</f>
        <v>0.67087147827370885</v>
      </c>
      <c r="G72" s="16">
        <f t="shared" si="1"/>
        <v>1.1528328885684273E-2</v>
      </c>
    </row>
    <row r="73" spans="1:7" ht="28.8" x14ac:dyDescent="0.3">
      <c r="A73" s="13" t="s">
        <v>78</v>
      </c>
      <c r="B73" s="18" t="s">
        <v>295</v>
      </c>
      <c r="C73" s="13" t="s">
        <v>375</v>
      </c>
      <c r="D73" s="20">
        <f>0.799348/10</f>
        <v>7.99348E-2</v>
      </c>
      <c r="E73" s="16">
        <f>1.408233/10</f>
        <v>0.14082330000000001</v>
      </c>
      <c r="F73" s="16">
        <f>0.1602349/10/I2</f>
        <v>0.67087147827370885</v>
      </c>
      <c r="G73" s="16">
        <f t="shared" si="1"/>
        <v>1.1528328885684273E-2</v>
      </c>
    </row>
    <row r="74" spans="1:7" ht="28.8" x14ac:dyDescent="0.3">
      <c r="A74" s="13" t="s">
        <v>79</v>
      </c>
      <c r="B74" s="18" t="s">
        <v>296</v>
      </c>
      <c r="C74" s="13" t="s">
        <v>375</v>
      </c>
      <c r="D74" s="20">
        <f>2.5792528/10</f>
        <v>0.25792527999999998</v>
      </c>
      <c r="E74" s="20">
        <f>1.4982356/10</f>
        <v>0.14982355999999999</v>
      </c>
      <c r="F74" s="20">
        <f>0.49195461/10/I2</f>
        <v>2.0597155579356676</v>
      </c>
      <c r="G74" s="16">
        <f t="shared" si="1"/>
        <v>2.3565313530839169E-2</v>
      </c>
    </row>
    <row r="75" spans="1:7" ht="28.8" x14ac:dyDescent="0.3">
      <c r="A75" s="13" t="s">
        <v>80</v>
      </c>
      <c r="B75" s="18" t="s">
        <v>296</v>
      </c>
      <c r="C75" s="13" t="s">
        <v>375</v>
      </c>
      <c r="D75" s="20">
        <f>2.5792528/10</f>
        <v>0.25792527999999998</v>
      </c>
      <c r="E75" s="20">
        <f>1.4982356/10</f>
        <v>0.14982355999999999</v>
      </c>
      <c r="F75" s="20">
        <f>0.49195461/10/I2</f>
        <v>2.0597155579356676</v>
      </c>
      <c r="G75" s="16">
        <f t="shared" si="1"/>
        <v>2.3565313530839169E-2</v>
      </c>
    </row>
    <row r="76" spans="1:7" x14ac:dyDescent="0.3">
      <c r="A76" s="9" t="s">
        <v>81</v>
      </c>
      <c r="B76" s="10"/>
      <c r="C76" s="9"/>
      <c r="D76" s="11"/>
      <c r="E76" s="11"/>
      <c r="F76" s="11"/>
      <c r="G76" s="11"/>
    </row>
    <row r="77" spans="1:7" ht="28.8" x14ac:dyDescent="0.3">
      <c r="A77" s="13" t="s">
        <v>82</v>
      </c>
      <c r="B77" s="14" t="s">
        <v>334</v>
      </c>
      <c r="C77" s="13" t="s">
        <v>375</v>
      </c>
      <c r="D77" s="20">
        <f>0.54215502/10</f>
        <v>5.4215502000000006E-2</v>
      </c>
      <c r="E77" s="20">
        <f>0.7632008/10</f>
        <v>7.6320079999999998E-2</v>
      </c>
      <c r="F77" s="20">
        <f>0.1401884/10/I2</f>
        <v>0.58694079220460715</v>
      </c>
      <c r="G77" s="16">
        <f t="shared" ref="G77:G139" si="4">0.0459*D77+0.0439*E77+0.0025*F77</f>
        <v>7.306295034311518E-3</v>
      </c>
    </row>
    <row r="78" spans="1:7" ht="28.8" x14ac:dyDescent="0.3">
      <c r="A78" s="13" t="s">
        <v>83</v>
      </c>
      <c r="B78" s="18" t="s">
        <v>269</v>
      </c>
      <c r="C78" s="17" t="s">
        <v>376</v>
      </c>
      <c r="D78" s="20">
        <v>0.14377002599007399</v>
      </c>
      <c r="E78" s="20">
        <v>7.4182798374144196E-2</v>
      </c>
      <c r="F78" s="20">
        <v>2.5554020097490602</v>
      </c>
      <c r="G78" s="16">
        <f t="shared" si="4"/>
        <v>1.6244174065941978E-2</v>
      </c>
    </row>
    <row r="79" spans="1:7" ht="28.8" x14ac:dyDescent="0.3">
      <c r="A79" s="13" t="s">
        <v>84</v>
      </c>
      <c r="B79" s="23" t="s">
        <v>270</v>
      </c>
      <c r="C79" s="17" t="s">
        <v>376</v>
      </c>
      <c r="D79" s="20">
        <v>7.1338935290856401E-2</v>
      </c>
      <c r="E79" s="20">
        <v>4.3335304654259901E-2</v>
      </c>
      <c r="F79" s="20">
        <v>1.1479860877818899</v>
      </c>
      <c r="G79" s="16">
        <f t="shared" si="4"/>
        <v>8.0468422236270425E-3</v>
      </c>
    </row>
    <row r="80" spans="1:7" ht="28.8" x14ac:dyDescent="0.3">
      <c r="A80" s="17" t="s">
        <v>85</v>
      </c>
      <c r="B80" s="23" t="s">
        <v>270</v>
      </c>
      <c r="C80" s="17" t="s">
        <v>376</v>
      </c>
      <c r="D80" s="20">
        <v>7.1338935290856401E-2</v>
      </c>
      <c r="E80" s="20">
        <v>4.3335304654259901E-2</v>
      </c>
      <c r="F80" s="20">
        <v>1.1479860877818899</v>
      </c>
      <c r="G80" s="16">
        <f t="shared" si="4"/>
        <v>8.0468422236270425E-3</v>
      </c>
    </row>
    <row r="81" spans="1:7" ht="28.8" x14ac:dyDescent="0.3">
      <c r="A81" s="13" t="s">
        <v>86</v>
      </c>
      <c r="B81" s="23" t="s">
        <v>270</v>
      </c>
      <c r="C81" s="17" t="s">
        <v>376</v>
      </c>
      <c r="D81" s="20">
        <v>7.1338935290856401E-2</v>
      </c>
      <c r="E81" s="20">
        <v>4.3335304654259901E-2</v>
      </c>
      <c r="F81" s="20">
        <v>1.1479860877818899</v>
      </c>
      <c r="G81" s="16">
        <f t="shared" si="4"/>
        <v>8.0468422236270425E-3</v>
      </c>
    </row>
    <row r="82" spans="1:7" ht="28.8" x14ac:dyDescent="0.3">
      <c r="A82" s="13" t="s">
        <v>87</v>
      </c>
      <c r="B82" s="18" t="s">
        <v>269</v>
      </c>
      <c r="C82" s="17" t="s">
        <v>376</v>
      </c>
      <c r="D82" s="20">
        <v>7.1338935290856401E-2</v>
      </c>
      <c r="E82" s="20">
        <v>4.3335304654259901E-2</v>
      </c>
      <c r="F82" s="20">
        <v>1.1479860877818899</v>
      </c>
      <c r="G82" s="16">
        <f t="shared" si="4"/>
        <v>8.0468422236270425E-3</v>
      </c>
    </row>
    <row r="83" spans="1:7" ht="28.8" x14ac:dyDescent="0.3">
      <c r="A83" s="17" t="s">
        <v>88</v>
      </c>
      <c r="B83" s="14" t="s">
        <v>314</v>
      </c>
      <c r="C83" s="13" t="s">
        <v>375</v>
      </c>
      <c r="D83" s="20">
        <f>0.76388922/10</f>
        <v>7.6388921999999998E-2</v>
      </c>
      <c r="E83" s="20">
        <f>0.31995514/10</f>
        <v>3.1995514000000003E-2</v>
      </c>
      <c r="F83" s="20">
        <f>0.19829091/10/I2</f>
        <v>0.83020438069321323</v>
      </c>
      <c r="G83" s="16">
        <f t="shared" si="4"/>
        <v>6.9863655361330334E-3</v>
      </c>
    </row>
    <row r="84" spans="1:7" ht="28.8" x14ac:dyDescent="0.3">
      <c r="A84" s="17" t="s">
        <v>89</v>
      </c>
      <c r="B84" s="14" t="s">
        <v>347</v>
      </c>
      <c r="C84" s="13" t="s">
        <v>375</v>
      </c>
      <c r="D84" s="20">
        <f>1.2782795/10</f>
        <v>0.12782795</v>
      </c>
      <c r="E84" s="20">
        <f>0.46346612/10</f>
        <v>4.6346611999999995E-2</v>
      </c>
      <c r="F84" s="20">
        <f>0.46271968/10/$I$2</f>
        <v>1.9373147532025641</v>
      </c>
      <c r="G84" s="16">
        <f t="shared" si="4"/>
        <v>1.2745206054806411E-2</v>
      </c>
    </row>
    <row r="85" spans="1:7" ht="28.8" x14ac:dyDescent="0.3">
      <c r="A85" s="13" t="s">
        <v>90</v>
      </c>
      <c r="B85" s="14" t="s">
        <v>347</v>
      </c>
      <c r="C85" s="13" t="s">
        <v>375</v>
      </c>
      <c r="D85" s="20">
        <f>1.2782795/10</f>
        <v>0.12782795</v>
      </c>
      <c r="E85" s="20">
        <f>0.46346612/10</f>
        <v>4.6346611999999995E-2</v>
      </c>
      <c r="F85" s="20">
        <f>0.46271968/10/$I$2</f>
        <v>1.9373147532025641</v>
      </c>
      <c r="G85" s="16">
        <f t="shared" si="4"/>
        <v>1.2745206054806411E-2</v>
      </c>
    </row>
    <row r="86" spans="1:7" ht="28.8" x14ac:dyDescent="0.3">
      <c r="A86" s="13" t="s">
        <v>91</v>
      </c>
      <c r="B86" s="14" t="s">
        <v>323</v>
      </c>
      <c r="C86" s="13" t="s">
        <v>375</v>
      </c>
      <c r="D86" s="20">
        <f>3.40937641/10</f>
        <v>0.34093764100000001</v>
      </c>
      <c r="E86" s="20">
        <f>0.65604749/10</f>
        <v>6.560474899999999E-2</v>
      </c>
      <c r="F86" s="20">
        <f>1.030833/10/I2</f>
        <v>4.3158915976689363</v>
      </c>
      <c r="G86" s="16">
        <f t="shared" si="4"/>
        <v>2.9318815197172342E-2</v>
      </c>
    </row>
    <row r="87" spans="1:7" ht="28.8" x14ac:dyDescent="0.3">
      <c r="A87" s="13" t="s">
        <v>92</v>
      </c>
      <c r="B87" s="14" t="s">
        <v>344</v>
      </c>
      <c r="C87" s="13" t="s">
        <v>375</v>
      </c>
      <c r="D87" s="20">
        <f>4.8331585/10</f>
        <v>0.48331584999999999</v>
      </c>
      <c r="E87" s="20">
        <f>0.37811525/10</f>
        <v>3.7811524999999999E-2</v>
      </c>
      <c r="F87" s="20">
        <f>1.5719104/10/I2</f>
        <v>6.5812744524558449</v>
      </c>
      <c r="G87" s="16">
        <f t="shared" si="4"/>
        <v>4.0297309593639613E-2</v>
      </c>
    </row>
    <row r="88" spans="1:7" ht="28.8" x14ac:dyDescent="0.3">
      <c r="A88" s="17" t="s">
        <v>93</v>
      </c>
      <c r="B88" s="14" t="s">
        <v>347</v>
      </c>
      <c r="C88" s="13" t="s">
        <v>375</v>
      </c>
      <c r="D88" s="20">
        <f>1.2782795/10</f>
        <v>0.12782795</v>
      </c>
      <c r="E88" s="20">
        <f>0.46346612/10</f>
        <v>4.6346611999999995E-2</v>
      </c>
      <c r="F88" s="20">
        <f>0.46271968/10/$I$2</f>
        <v>1.9373147532025641</v>
      </c>
      <c r="G88" s="16">
        <f t="shared" si="4"/>
        <v>1.2745206054806411E-2</v>
      </c>
    </row>
    <row r="89" spans="1:7" ht="28.8" x14ac:dyDescent="0.3">
      <c r="A89" s="13" t="s">
        <v>94</v>
      </c>
      <c r="B89" s="14" t="s">
        <v>352</v>
      </c>
      <c r="C89" s="13" t="s">
        <v>375</v>
      </c>
      <c r="D89" s="20">
        <f>0.86324265/10</f>
        <v>8.6324264999999997E-2</v>
      </c>
      <c r="E89" s="20">
        <f>0.35929917/10</f>
        <v>3.5929916999999999E-2</v>
      </c>
      <c r="F89" s="20">
        <f>0.24603438/10/I2</f>
        <v>1.030096740577461</v>
      </c>
      <c r="G89" s="16">
        <f t="shared" si="4"/>
        <v>8.1148489712436524E-3</v>
      </c>
    </row>
    <row r="90" spans="1:7" ht="28.8" x14ac:dyDescent="0.3">
      <c r="A90" s="13" t="s">
        <v>95</v>
      </c>
      <c r="B90" s="18" t="s">
        <v>271</v>
      </c>
      <c r="C90" s="13" t="s">
        <v>375</v>
      </c>
      <c r="D90" s="20">
        <f>0.56676812/10</f>
        <v>5.6676812E-2</v>
      </c>
      <c r="E90" s="20">
        <f>0.31396564/10</f>
        <v>3.1396564000000002E-2</v>
      </c>
      <c r="F90" s="20">
        <f>0.14904496/10/I2</f>
        <v>0.62402143755477613</v>
      </c>
      <c r="G90" s="16">
        <f t="shared" si="4"/>
        <v>5.5398284242869408E-3</v>
      </c>
    </row>
    <row r="91" spans="1:7" ht="28.8" x14ac:dyDescent="0.3">
      <c r="A91" s="13" t="s">
        <v>96</v>
      </c>
      <c r="B91" s="18" t="s">
        <v>271</v>
      </c>
      <c r="C91" s="13" t="s">
        <v>375</v>
      </c>
      <c r="D91" s="20">
        <f>0.56676812/10</f>
        <v>5.6676812E-2</v>
      </c>
      <c r="E91" s="20">
        <f>0.31396564/10</f>
        <v>3.1396564000000002E-2</v>
      </c>
      <c r="F91" s="20">
        <f>0.14904496/10/I2</f>
        <v>0.62402143755477613</v>
      </c>
      <c r="G91" s="16">
        <f t="shared" si="4"/>
        <v>5.5398284242869408E-3</v>
      </c>
    </row>
    <row r="92" spans="1:7" ht="28.8" x14ac:dyDescent="0.3">
      <c r="A92" s="13" t="s">
        <v>97</v>
      </c>
      <c r="B92" s="14" t="s">
        <v>334</v>
      </c>
      <c r="C92" s="13" t="s">
        <v>375</v>
      </c>
      <c r="D92" s="20">
        <f>0.54215502/10</f>
        <v>5.4215502000000006E-2</v>
      </c>
      <c r="E92" s="20">
        <f>0.7632008/10</f>
        <v>7.6320079999999998E-2</v>
      </c>
      <c r="F92" s="20">
        <f>0.1401884/10/I2</f>
        <v>0.58694079220460715</v>
      </c>
      <c r="G92" s="16">
        <f t="shared" si="4"/>
        <v>7.306295034311518E-3</v>
      </c>
    </row>
    <row r="93" spans="1:7" ht="28.8" x14ac:dyDescent="0.3">
      <c r="A93" s="13" t="s">
        <v>98</v>
      </c>
      <c r="B93" s="14" t="s">
        <v>272</v>
      </c>
      <c r="C93" s="17" t="s">
        <v>376</v>
      </c>
      <c r="D93" s="20">
        <v>7.9837289890479696E-2</v>
      </c>
      <c r="E93" s="20">
        <v>3.0529151483411999E-2</v>
      </c>
      <c r="F93" s="20">
        <v>1.4086673534911001</v>
      </c>
      <c r="G93" s="16">
        <f t="shared" si="4"/>
        <v>8.5264297398225542E-3</v>
      </c>
    </row>
    <row r="94" spans="1:7" ht="28.8" x14ac:dyDescent="0.3">
      <c r="A94" s="13" t="s">
        <v>99</v>
      </c>
      <c r="B94" s="14" t="s">
        <v>272</v>
      </c>
      <c r="C94" s="17" t="s">
        <v>376</v>
      </c>
      <c r="D94" s="20">
        <v>7.9837289890479696E-2</v>
      </c>
      <c r="E94" s="20">
        <v>3.0529151483411999E-2</v>
      </c>
      <c r="F94" s="20">
        <v>1.4086673534911001</v>
      </c>
      <c r="G94" s="16">
        <f t="shared" si="4"/>
        <v>8.5264297398225542E-3</v>
      </c>
    </row>
    <row r="95" spans="1:7" ht="28.8" x14ac:dyDescent="0.3">
      <c r="A95" s="13" t="s">
        <v>100</v>
      </c>
      <c r="B95" s="14" t="s">
        <v>335</v>
      </c>
      <c r="C95" s="13" t="s">
        <v>375</v>
      </c>
      <c r="D95" s="20">
        <f>0.81840052/10</f>
        <v>8.1840051999999996E-2</v>
      </c>
      <c r="E95" s="20">
        <f>0.74697782/10</f>
        <v>7.4697782000000004E-2</v>
      </c>
      <c r="F95" s="20">
        <f>0.19919463/10/$I$2</f>
        <v>0.83398807558331223</v>
      </c>
      <c r="G95" s="16">
        <f t="shared" si="4"/>
        <v>9.1206612055582809E-3</v>
      </c>
    </row>
    <row r="96" spans="1:7" ht="28.8" x14ac:dyDescent="0.3">
      <c r="A96" s="13" t="s">
        <v>101</v>
      </c>
      <c r="B96" s="14" t="s">
        <v>339</v>
      </c>
      <c r="C96" s="13" t="s">
        <v>375</v>
      </c>
      <c r="D96" s="20">
        <f>0.78326027/10</f>
        <v>7.8326026999999993E-2</v>
      </c>
      <c r="E96" s="20">
        <f>0.54165834/10</f>
        <v>5.4165834000000003E-2</v>
      </c>
      <c r="F96" s="20">
        <f>0.17965381/10/I2</f>
        <v>0.75217457053490855</v>
      </c>
      <c r="G96" s="16">
        <f t="shared" si="4"/>
        <v>7.8534811782372711E-3</v>
      </c>
    </row>
    <row r="97" spans="1:7" ht="28.8" x14ac:dyDescent="0.3">
      <c r="A97" s="13" t="s">
        <v>102</v>
      </c>
      <c r="B97" s="14" t="s">
        <v>273</v>
      </c>
      <c r="C97" s="13" t="s">
        <v>394</v>
      </c>
      <c r="D97" s="20">
        <f>1.98/10</f>
        <v>0.19800000000000001</v>
      </c>
      <c r="E97" s="20">
        <f>1.18/10</f>
        <v>0.11799999999999999</v>
      </c>
      <c r="F97" s="20">
        <f>0.467/10/I2</f>
        <v>1.9552355969506148</v>
      </c>
      <c r="G97" s="16">
        <f t="shared" si="4"/>
        <v>1.9156488992376538E-2</v>
      </c>
    </row>
    <row r="98" spans="1:7" ht="28.8" x14ac:dyDescent="0.3">
      <c r="A98" s="13" t="s">
        <v>103</v>
      </c>
      <c r="B98" s="14" t="s">
        <v>335</v>
      </c>
      <c r="C98" s="13" t="s">
        <v>375</v>
      </c>
      <c r="D98" s="20">
        <f>0.81840052/10</f>
        <v>8.1840051999999996E-2</v>
      </c>
      <c r="E98" s="20">
        <f>0.74697782/10</f>
        <v>7.4697782000000004E-2</v>
      </c>
      <c r="F98" s="20">
        <f>0.19919463/10/$I$2</f>
        <v>0.83398807558331223</v>
      </c>
      <c r="G98" s="16">
        <f t="shared" si="4"/>
        <v>9.1206612055582809E-3</v>
      </c>
    </row>
    <row r="99" spans="1:7" ht="28.8" x14ac:dyDescent="0.3">
      <c r="A99" s="17" t="s">
        <v>104</v>
      </c>
      <c r="B99" s="23" t="s">
        <v>270</v>
      </c>
      <c r="C99" s="17" t="s">
        <v>376</v>
      </c>
      <c r="D99" s="20">
        <v>7.1338935290856401E-2</v>
      </c>
      <c r="E99" s="20">
        <v>4.3335304654259901E-2</v>
      </c>
      <c r="F99" s="20">
        <v>1.1479860877818899</v>
      </c>
      <c r="G99" s="16">
        <f t="shared" si="4"/>
        <v>8.0468422236270425E-3</v>
      </c>
    </row>
    <row r="100" spans="1:7" ht="28.8" x14ac:dyDescent="0.3">
      <c r="A100" s="13" t="s">
        <v>105</v>
      </c>
      <c r="B100" s="14" t="s">
        <v>335</v>
      </c>
      <c r="C100" s="13" t="s">
        <v>375</v>
      </c>
      <c r="D100" s="20">
        <f>0.81840052/10</f>
        <v>8.1840051999999996E-2</v>
      </c>
      <c r="E100" s="20">
        <f>0.74697782/10</f>
        <v>7.4697782000000004E-2</v>
      </c>
      <c r="F100" s="20">
        <f>0.19919463/10/$I$2</f>
        <v>0.83398807558331223</v>
      </c>
      <c r="G100" s="16">
        <f t="shared" si="4"/>
        <v>9.1206612055582809E-3</v>
      </c>
    </row>
    <row r="101" spans="1:7" ht="28.8" x14ac:dyDescent="0.3">
      <c r="A101" s="13" t="s">
        <v>106</v>
      </c>
      <c r="B101" s="14" t="s">
        <v>343</v>
      </c>
      <c r="C101" s="13" t="s">
        <v>375</v>
      </c>
      <c r="D101" s="20">
        <f>4.4164703/10</f>
        <v>0.44164703000000005</v>
      </c>
      <c r="E101" s="20">
        <f>0.50590926/10</f>
        <v>5.0590926000000001E-2</v>
      </c>
      <c r="F101" s="20">
        <f>1.2760745/10/I2</f>
        <v>5.3426687082675741</v>
      </c>
      <c r="G101" s="16">
        <f t="shared" si="4"/>
        <v>3.5849212099068939E-2</v>
      </c>
    </row>
    <row r="102" spans="1:7" ht="28.8" x14ac:dyDescent="0.3">
      <c r="A102" s="13" t="s">
        <v>107</v>
      </c>
      <c r="B102" s="14" t="s">
        <v>328</v>
      </c>
      <c r="C102" s="13" t="s">
        <v>375</v>
      </c>
      <c r="D102" s="20">
        <f>0.90648449/10</f>
        <v>9.0648448999999992E-2</v>
      </c>
      <c r="E102" s="20">
        <f>0.56927154/10</f>
        <v>5.6927154000000001E-2</v>
      </c>
      <c r="F102" s="20">
        <f>0.22413019/10/$I$2</f>
        <v>0.93838827802848956</v>
      </c>
      <c r="G102" s="16">
        <f t="shared" si="4"/>
        <v>9.0058365647712243E-3</v>
      </c>
    </row>
    <row r="103" spans="1:7" ht="28.8" x14ac:dyDescent="0.3">
      <c r="A103" s="13" t="s">
        <v>108</v>
      </c>
      <c r="B103" s="14" t="s">
        <v>328</v>
      </c>
      <c r="C103" s="13" t="s">
        <v>375</v>
      </c>
      <c r="D103" s="20">
        <f>0.90648449/10</f>
        <v>9.0648448999999992E-2</v>
      </c>
      <c r="E103" s="20">
        <f>0.56927154/10</f>
        <v>5.6927154000000001E-2</v>
      </c>
      <c r="F103" s="20">
        <f>0.22413019/10/$I$2</f>
        <v>0.93838827802848956</v>
      </c>
      <c r="G103" s="16">
        <f t="shared" si="4"/>
        <v>9.0058365647712243E-3</v>
      </c>
    </row>
    <row r="104" spans="1:7" ht="28.8" x14ac:dyDescent="0.3">
      <c r="A104" s="13" t="s">
        <v>109</v>
      </c>
      <c r="B104" s="14" t="s">
        <v>351</v>
      </c>
      <c r="C104" s="13" t="s">
        <v>375</v>
      </c>
      <c r="D104" s="20">
        <f>1.0028871/10</f>
        <v>0.10028870999999999</v>
      </c>
      <c r="E104" s="20">
        <f>1.0168085/10</f>
        <v>0.10168085</v>
      </c>
      <c r="F104" s="20">
        <f>0.22077139/10/I2</f>
        <v>0.92432565421042179</v>
      </c>
      <c r="G104" s="16">
        <f t="shared" si="4"/>
        <v>1.1377855239526054E-2</v>
      </c>
    </row>
    <row r="105" spans="1:7" ht="28.8" x14ac:dyDescent="0.3">
      <c r="A105" s="13" t="s">
        <v>110</v>
      </c>
      <c r="B105" s="14" t="s">
        <v>347</v>
      </c>
      <c r="C105" s="13" t="s">
        <v>375</v>
      </c>
      <c r="D105" s="20">
        <f>1.2782795/10</f>
        <v>0.12782795</v>
      </c>
      <c r="E105" s="20">
        <f>0.46346612/10</f>
        <v>4.6346611999999995E-2</v>
      </c>
      <c r="F105" s="20">
        <f>0.46271968/10/$I$2</f>
        <v>1.9373147532025641</v>
      </c>
      <c r="G105" s="16">
        <f t="shared" si="4"/>
        <v>1.2745206054806411E-2</v>
      </c>
    </row>
    <row r="106" spans="1:7" ht="28.8" x14ac:dyDescent="0.3">
      <c r="A106" s="13" t="s">
        <v>111</v>
      </c>
      <c r="B106" s="14" t="s">
        <v>274</v>
      </c>
      <c r="C106" s="17" t="s">
        <v>376</v>
      </c>
      <c r="D106" s="20">
        <v>9.0852823845567199E-2</v>
      </c>
      <c r="E106" s="20">
        <v>5.9989735054654499E-2</v>
      </c>
      <c r="F106" s="20">
        <v>1.35692210347258</v>
      </c>
      <c r="G106" s="16">
        <f t="shared" si="4"/>
        <v>1.0195999242092317E-2</v>
      </c>
    </row>
    <row r="107" spans="1:7" ht="28.8" x14ac:dyDescent="0.3">
      <c r="A107" s="13" t="s">
        <v>112</v>
      </c>
      <c r="B107" s="14" t="s">
        <v>324</v>
      </c>
      <c r="C107" s="13" t="s">
        <v>375</v>
      </c>
      <c r="D107" s="20">
        <f>2.6894808/10</f>
        <v>0.26894808000000003</v>
      </c>
      <c r="E107" s="20">
        <f>6.0484143/10</f>
        <v>0.60484143000000001</v>
      </c>
      <c r="F107" s="20">
        <f>0.62205263/10/I2</f>
        <v>2.604409947222162</v>
      </c>
      <c r="G107" s="16">
        <f t="shared" si="4"/>
        <v>4.5408280517055408E-2</v>
      </c>
    </row>
    <row r="108" spans="1:7" ht="28.8" x14ac:dyDescent="0.3">
      <c r="A108" s="13" t="s">
        <v>113</v>
      </c>
      <c r="B108" s="14" t="s">
        <v>351</v>
      </c>
      <c r="C108" s="13" t="s">
        <v>375</v>
      </c>
      <c r="D108" s="20">
        <f>1.0028871/10</f>
        <v>0.10028870999999999</v>
      </c>
      <c r="E108" s="20">
        <f>1.0168085/10</f>
        <v>0.10168085</v>
      </c>
      <c r="F108" s="20">
        <f>0.22077139/10/I2</f>
        <v>0.92432565421042179</v>
      </c>
      <c r="G108" s="16">
        <f t="shared" si="4"/>
        <v>1.1377855239526054E-2</v>
      </c>
    </row>
    <row r="109" spans="1:7" ht="28.8" x14ac:dyDescent="0.3">
      <c r="A109" s="13" t="s">
        <v>114</v>
      </c>
      <c r="B109" s="14" t="s">
        <v>339</v>
      </c>
      <c r="C109" s="13" t="s">
        <v>375</v>
      </c>
      <c r="D109" s="20">
        <f>0.78326027/10</f>
        <v>7.8326026999999993E-2</v>
      </c>
      <c r="E109" s="20">
        <f>0.54165834/10</f>
        <v>5.4165834000000003E-2</v>
      </c>
      <c r="F109" s="20">
        <f>0.17965381/10/I2</f>
        <v>0.75217457053490855</v>
      </c>
      <c r="G109" s="16">
        <f t="shared" si="4"/>
        <v>7.8534811782372711E-3</v>
      </c>
    </row>
    <row r="110" spans="1:7" ht="28.8" x14ac:dyDescent="0.3">
      <c r="A110" s="13" t="s">
        <v>115</v>
      </c>
      <c r="B110" s="14" t="s">
        <v>347</v>
      </c>
      <c r="C110" s="13" t="s">
        <v>375</v>
      </c>
      <c r="D110" s="20">
        <f>1.2782795/10</f>
        <v>0.12782795</v>
      </c>
      <c r="E110" s="20">
        <f>0.46346612/10</f>
        <v>4.6346611999999995E-2</v>
      </c>
      <c r="F110" s="20">
        <f>0.46271968/10/$I$2</f>
        <v>1.9373147532025641</v>
      </c>
      <c r="G110" s="16">
        <f t="shared" si="4"/>
        <v>1.2745206054806411E-2</v>
      </c>
    </row>
    <row r="111" spans="1:7" ht="28.8" x14ac:dyDescent="0.3">
      <c r="A111" s="13" t="s">
        <v>116</v>
      </c>
      <c r="B111" s="14" t="s">
        <v>275</v>
      </c>
      <c r="C111" s="17" t="s">
        <v>376</v>
      </c>
      <c r="D111" s="20">
        <v>3.90052559519527E-2</v>
      </c>
      <c r="E111" s="20">
        <v>1.4092788215617699E-2</v>
      </c>
      <c r="F111" s="20">
        <v>0.64279961720857004</v>
      </c>
      <c r="G111" s="16">
        <f t="shared" si="4"/>
        <v>4.0160136938816714E-3</v>
      </c>
    </row>
    <row r="112" spans="1:7" ht="28.8" x14ac:dyDescent="0.3">
      <c r="A112" s="13" t="s">
        <v>117</v>
      </c>
      <c r="B112" s="18" t="s">
        <v>348</v>
      </c>
      <c r="C112" s="13" t="s">
        <v>375</v>
      </c>
      <c r="D112" s="20">
        <f>0.56676812/10</f>
        <v>5.6676812E-2</v>
      </c>
      <c r="E112" s="20">
        <f>0.31396564/10</f>
        <v>3.1396564000000002E-2</v>
      </c>
      <c r="F112" s="20">
        <f>0.14904496/10/I2</f>
        <v>0.62402143755477613</v>
      </c>
      <c r="G112" s="16">
        <f t="shared" si="4"/>
        <v>5.5398284242869408E-3</v>
      </c>
    </row>
    <row r="113" spans="1:7" x14ac:dyDescent="0.3">
      <c r="A113" s="9" t="s">
        <v>118</v>
      </c>
      <c r="B113" s="10"/>
      <c r="C113" s="9"/>
      <c r="D113" s="24"/>
      <c r="E113" s="24"/>
      <c r="F113" s="24"/>
      <c r="G113" s="11"/>
    </row>
    <row r="114" spans="1:7" ht="28.8" x14ac:dyDescent="0.3">
      <c r="A114" s="13" t="s">
        <v>119</v>
      </c>
      <c r="B114" s="14" t="s">
        <v>321</v>
      </c>
      <c r="C114" s="13" t="s">
        <v>375</v>
      </c>
      <c r="D114" s="20">
        <f>0.8609404/10</f>
        <v>8.6094040000000011E-2</v>
      </c>
      <c r="E114" s="20">
        <f>0.4327369/10</f>
        <v>4.3273689999999997E-2</v>
      </c>
      <c r="F114" s="20">
        <f>0.22439405/10/$I$2</f>
        <v>0.93949300707476679</v>
      </c>
      <c r="G114" s="16">
        <f t="shared" si="4"/>
        <v>8.2001639446869189E-3</v>
      </c>
    </row>
    <row r="115" spans="1:7" ht="28.8" x14ac:dyDescent="0.3">
      <c r="A115" s="13" t="s">
        <v>120</v>
      </c>
      <c r="B115" s="14" t="s">
        <v>365</v>
      </c>
      <c r="C115" s="13" t="s">
        <v>375</v>
      </c>
      <c r="D115" s="20">
        <f>1.0752023/10</f>
        <v>0.10752022999999999</v>
      </c>
      <c r="E115" s="20">
        <f>0.78036411/10</f>
        <v>7.8036411E-2</v>
      </c>
      <c r="F115" s="20">
        <f>0.26758491/10/I2</f>
        <v>1.120324499440742</v>
      </c>
      <c r="G115" s="16">
        <f t="shared" si="4"/>
        <v>1.1161788248501855E-2</v>
      </c>
    </row>
    <row r="116" spans="1:7" ht="28.8" x14ac:dyDescent="0.3">
      <c r="A116" s="13" t="s">
        <v>121</v>
      </c>
      <c r="B116" s="14" t="s">
        <v>341</v>
      </c>
      <c r="C116" s="13" t="s">
        <v>375</v>
      </c>
      <c r="D116" s="20">
        <f>2.3514315/10</f>
        <v>0.23514315</v>
      </c>
      <c r="E116" s="20">
        <f>1.5528756/10</f>
        <v>0.15528755999999999</v>
      </c>
      <c r="F116" s="20">
        <f>0.49842937/10/I2</f>
        <v>2.0868240830613889</v>
      </c>
      <c r="G116" s="16">
        <f t="shared" si="4"/>
        <v>2.2827254676653475E-2</v>
      </c>
    </row>
    <row r="117" spans="1:7" ht="28.8" x14ac:dyDescent="0.3">
      <c r="A117" s="13" t="s">
        <v>122</v>
      </c>
      <c r="B117" s="14" t="s">
        <v>321</v>
      </c>
      <c r="C117" s="13" t="s">
        <v>375</v>
      </c>
      <c r="D117" s="20">
        <f>0.8609404/10</f>
        <v>8.6094040000000011E-2</v>
      </c>
      <c r="E117" s="20">
        <f>0.4327369/10</f>
        <v>4.3273689999999997E-2</v>
      </c>
      <c r="F117" s="20">
        <f>0.22439405/10/$I$2</f>
        <v>0.93949300707476679</v>
      </c>
      <c r="G117" s="16">
        <f t="shared" si="4"/>
        <v>8.2001639446869189E-3</v>
      </c>
    </row>
    <row r="118" spans="1:7" ht="28.8" x14ac:dyDescent="0.3">
      <c r="A118" s="17" t="s">
        <v>123</v>
      </c>
      <c r="B118" s="14" t="s">
        <v>297</v>
      </c>
      <c r="C118" s="13" t="s">
        <v>375</v>
      </c>
      <c r="D118" s="20">
        <f>0.65910208/10</f>
        <v>6.5910207999999998E-2</v>
      </c>
      <c r="E118" s="20">
        <f>0.39747825/10</f>
        <v>3.9747825000000001E-2</v>
      </c>
      <c r="F118" s="20">
        <f>0.15860419/10/I2</f>
        <v>0.66404402165635701</v>
      </c>
      <c r="G118" s="16">
        <f t="shared" si="4"/>
        <v>6.4303181188408928E-3</v>
      </c>
    </row>
    <row r="119" spans="1:7" ht="28.8" x14ac:dyDescent="0.3">
      <c r="A119" s="17" t="s">
        <v>124</v>
      </c>
      <c r="B119" s="14" t="s">
        <v>365</v>
      </c>
      <c r="C119" s="13" t="s">
        <v>375</v>
      </c>
      <c r="D119" s="20">
        <f>1.0752023/10</f>
        <v>0.10752022999999999</v>
      </c>
      <c r="E119" s="20">
        <f>0.78036411/10</f>
        <v>7.8036411E-2</v>
      </c>
      <c r="F119" s="20">
        <f>0.26758491/10/I2</f>
        <v>1.120324499440742</v>
      </c>
      <c r="G119" s="16">
        <f t="shared" si="4"/>
        <v>1.1161788248501855E-2</v>
      </c>
    </row>
    <row r="120" spans="1:7" ht="28.8" x14ac:dyDescent="0.3">
      <c r="A120" s="13" t="s">
        <v>125</v>
      </c>
      <c r="B120" s="14" t="s">
        <v>321</v>
      </c>
      <c r="C120" s="13" t="s">
        <v>375</v>
      </c>
      <c r="D120" s="20">
        <f>0.8609404/10</f>
        <v>8.6094040000000011E-2</v>
      </c>
      <c r="E120" s="20">
        <f>0.4327369/10</f>
        <v>4.3273689999999997E-2</v>
      </c>
      <c r="F120" s="20">
        <f>0.22439405/10/$I$2</f>
        <v>0.93949300707476679</v>
      </c>
      <c r="G120" s="16">
        <f t="shared" si="4"/>
        <v>8.2001639446869189E-3</v>
      </c>
    </row>
    <row r="121" spans="1:7" x14ac:dyDescent="0.3">
      <c r="A121" s="9" t="s">
        <v>126</v>
      </c>
      <c r="B121" s="10"/>
      <c r="C121" s="9"/>
      <c r="D121" s="24"/>
      <c r="E121" s="24"/>
      <c r="F121" s="24"/>
      <c r="G121" s="11"/>
    </row>
    <row r="122" spans="1:7" ht="28.8" x14ac:dyDescent="0.3">
      <c r="A122" s="13" t="s">
        <v>127</v>
      </c>
      <c r="B122" s="14" t="s">
        <v>359</v>
      </c>
      <c r="C122" s="13" t="s">
        <v>375</v>
      </c>
      <c r="D122" s="20">
        <f>0.48674363/10</f>
        <v>4.8674362999999998E-2</v>
      </c>
      <c r="E122" s="20">
        <f>0.81469385/10</f>
        <v>8.1469385000000005E-2</v>
      </c>
      <c r="F122" s="20">
        <f>0.12123365/10/I2</f>
        <v>0.50758104502837664</v>
      </c>
      <c r="G122" s="16">
        <f t="shared" si="4"/>
        <v>7.0796118757709432E-3</v>
      </c>
    </row>
    <row r="123" spans="1:7" ht="28.8" x14ac:dyDescent="0.3">
      <c r="A123" s="13" t="s">
        <v>128</v>
      </c>
      <c r="B123" s="14" t="s">
        <v>325</v>
      </c>
      <c r="C123" s="13" t="s">
        <v>375</v>
      </c>
      <c r="D123" s="20">
        <f>0.46392341/10</f>
        <v>4.6392340999999997E-2</v>
      </c>
      <c r="E123" s="20">
        <f>0.90982277/10</f>
        <v>9.0982277E-2</v>
      </c>
      <c r="F123" s="20">
        <f>0.11581017/10/I2</f>
        <v>0.48487401899979049</v>
      </c>
      <c r="G123" s="16">
        <f t="shared" si="4"/>
        <v>7.335715459699476E-3</v>
      </c>
    </row>
    <row r="124" spans="1:7" ht="28.8" x14ac:dyDescent="0.3">
      <c r="A124" s="13" t="s">
        <v>129</v>
      </c>
      <c r="B124" s="14" t="s">
        <v>129</v>
      </c>
      <c r="C124" s="13" t="s">
        <v>394</v>
      </c>
      <c r="D124" s="20">
        <f>1.621/10</f>
        <v>0.16209999999999999</v>
      </c>
      <c r="E124" s="20">
        <f>2.54/10</f>
        <v>0.254</v>
      </c>
      <c r="F124" s="20">
        <f>0.355/10/I2</f>
        <v>1.4863139976819446</v>
      </c>
      <c r="G124" s="16">
        <f t="shared" si="4"/>
        <v>2.2306774994204862E-2</v>
      </c>
    </row>
    <row r="125" spans="1:7" ht="28.8" x14ac:dyDescent="0.3">
      <c r="A125" s="13" t="s">
        <v>130</v>
      </c>
      <c r="B125" s="14" t="s">
        <v>130</v>
      </c>
      <c r="C125" s="13" t="s">
        <v>394</v>
      </c>
      <c r="D125" s="20">
        <f>1.051/10</f>
        <v>0.1051</v>
      </c>
      <c r="E125" s="20">
        <f>1.17/10</f>
        <v>0.11699999999999999</v>
      </c>
      <c r="F125" s="20">
        <f>0.244/10/I2</f>
        <v>1.021579198406745</v>
      </c>
      <c r="G125" s="16">
        <f t="shared" si="4"/>
        <v>1.2514337996016863E-2</v>
      </c>
    </row>
    <row r="126" spans="1:7" ht="28.8" x14ac:dyDescent="0.3">
      <c r="A126" s="13" t="s">
        <v>131</v>
      </c>
      <c r="B126" s="14" t="s">
        <v>131</v>
      </c>
      <c r="C126" s="13" t="s">
        <v>394</v>
      </c>
      <c r="D126" s="20">
        <f>0.747/10</f>
        <v>7.4700000000000003E-2</v>
      </c>
      <c r="E126" s="20">
        <f>1.35/10</f>
        <v>0.13500000000000001</v>
      </c>
      <c r="F126" s="20">
        <f>0.162/10/I2</f>
        <v>0.67826159894218319</v>
      </c>
      <c r="G126" s="16">
        <f t="shared" si="4"/>
        <v>1.105088399735546E-2</v>
      </c>
    </row>
    <row r="127" spans="1:7" ht="28.8" x14ac:dyDescent="0.3">
      <c r="A127" s="13" t="s">
        <v>132</v>
      </c>
      <c r="B127" s="14" t="s">
        <v>131</v>
      </c>
      <c r="C127" s="13" t="s">
        <v>394</v>
      </c>
      <c r="D127" s="20">
        <f>0.747/10</f>
        <v>7.4700000000000003E-2</v>
      </c>
      <c r="E127" s="20">
        <f>1.35/10</f>
        <v>0.13500000000000001</v>
      </c>
      <c r="F127" s="20">
        <f>0.162/10/I2</f>
        <v>0.67826159894218319</v>
      </c>
      <c r="G127" s="16">
        <f t="shared" si="4"/>
        <v>1.105088399735546E-2</v>
      </c>
    </row>
    <row r="128" spans="1:7" ht="28.8" x14ac:dyDescent="0.3">
      <c r="A128" s="13" t="s">
        <v>133</v>
      </c>
      <c r="B128" s="14" t="s">
        <v>131</v>
      </c>
      <c r="C128" s="13" t="s">
        <v>394</v>
      </c>
      <c r="D128" s="20">
        <f>0.747/10</f>
        <v>7.4700000000000003E-2</v>
      </c>
      <c r="E128" s="20">
        <f>1.35/10</f>
        <v>0.13500000000000001</v>
      </c>
      <c r="F128" s="20">
        <f>0.162/10/I2</f>
        <v>0.67826159894218319</v>
      </c>
      <c r="G128" s="16">
        <f t="shared" si="4"/>
        <v>1.105088399735546E-2</v>
      </c>
    </row>
    <row r="129" spans="1:7" ht="28.8" x14ac:dyDescent="0.3">
      <c r="A129" s="13" t="s">
        <v>134</v>
      </c>
      <c r="B129" s="14" t="s">
        <v>131</v>
      </c>
      <c r="C129" s="13" t="s">
        <v>394</v>
      </c>
      <c r="D129" s="20">
        <f>0.747/10</f>
        <v>7.4700000000000003E-2</v>
      </c>
      <c r="E129" s="20">
        <f>1.35/10</f>
        <v>0.13500000000000001</v>
      </c>
      <c r="F129" s="20">
        <f>0.162/10/I2</f>
        <v>0.67826159894218319</v>
      </c>
      <c r="G129" s="16">
        <f t="shared" si="4"/>
        <v>1.105088399735546E-2</v>
      </c>
    </row>
    <row r="130" spans="1:7" ht="28.8" x14ac:dyDescent="0.3">
      <c r="A130" s="13" t="s">
        <v>135</v>
      </c>
      <c r="B130" s="14" t="s">
        <v>142</v>
      </c>
      <c r="C130" s="17" t="s">
        <v>376</v>
      </c>
      <c r="D130" s="20">
        <v>0.137352650890459</v>
      </c>
      <c r="E130" s="20">
        <v>7.4369312648918703E-2</v>
      </c>
      <c r="F130" s="20">
        <v>1.6636163659051699</v>
      </c>
      <c r="G130" s="16">
        <f t="shared" si="4"/>
        <v>1.3728340415922524E-2</v>
      </c>
    </row>
    <row r="131" spans="1:7" ht="28.8" x14ac:dyDescent="0.3">
      <c r="A131" s="13" t="s">
        <v>136</v>
      </c>
      <c r="B131" s="14" t="s">
        <v>334</v>
      </c>
      <c r="C131" s="13" t="s">
        <v>375</v>
      </c>
      <c r="D131" s="20">
        <f>0.54215502/10</f>
        <v>5.4215502000000006E-2</v>
      </c>
      <c r="E131" s="20">
        <f>0.7632008/10</f>
        <v>7.6320079999999998E-2</v>
      </c>
      <c r="F131" s="20">
        <f>0.1401884/10/I2</f>
        <v>0.58694079220460715</v>
      </c>
      <c r="G131" s="16">
        <f t="shared" si="4"/>
        <v>7.306295034311518E-3</v>
      </c>
    </row>
    <row r="132" spans="1:7" ht="28.8" x14ac:dyDescent="0.3">
      <c r="A132" s="13" t="s">
        <v>137</v>
      </c>
      <c r="B132" s="14" t="s">
        <v>257</v>
      </c>
      <c r="C132" s="17" t="s">
        <v>376</v>
      </c>
      <c r="D132" s="20">
        <v>0.28123280265184802</v>
      </c>
      <c r="E132" s="20">
        <v>2.8732300430379699E-2</v>
      </c>
      <c r="F132" s="20">
        <v>3.1123752485197498</v>
      </c>
      <c r="G132" s="16">
        <f t="shared" si="4"/>
        <v>2.1950871751912869E-2</v>
      </c>
    </row>
    <row r="133" spans="1:7" ht="28.8" x14ac:dyDescent="0.3">
      <c r="A133" s="13" t="s">
        <v>138</v>
      </c>
      <c r="B133" s="14" t="s">
        <v>357</v>
      </c>
      <c r="C133" s="13" t="s">
        <v>375</v>
      </c>
      <c r="D133" s="20">
        <f>0.6620615/10</f>
        <v>6.6206149999999991E-2</v>
      </c>
      <c r="E133" s="20">
        <f>0.6627245/10</f>
        <v>6.6272450000000011E-2</v>
      </c>
      <c r="F133" s="20">
        <f>0.15721639/10</f>
        <v>1.5721639000000003E-2</v>
      </c>
      <c r="G133" s="16">
        <f t="shared" si="4"/>
        <v>5.9875269375000003E-3</v>
      </c>
    </row>
    <row r="134" spans="1:7" ht="28.8" x14ac:dyDescent="0.3">
      <c r="A134" s="13" t="s">
        <v>139</v>
      </c>
      <c r="B134" s="14" t="s">
        <v>140</v>
      </c>
      <c r="C134" s="17" t="s">
        <v>376</v>
      </c>
      <c r="D134" s="20">
        <v>0.14053835402369699</v>
      </c>
      <c r="E134" s="20">
        <v>3.6543603103183997E-2</v>
      </c>
      <c r="F134" s="20">
        <v>1.08588367842381</v>
      </c>
      <c r="G134" s="16">
        <f t="shared" si="4"/>
        <v>1.0769683821976996E-2</v>
      </c>
    </row>
    <row r="135" spans="1:7" ht="28.8" x14ac:dyDescent="0.3">
      <c r="A135" s="13" t="s">
        <v>141</v>
      </c>
      <c r="B135" s="14" t="s">
        <v>142</v>
      </c>
      <c r="C135" s="17" t="s">
        <v>376</v>
      </c>
      <c r="D135" s="20">
        <v>0.137352650890459</v>
      </c>
      <c r="E135" s="20">
        <v>7.4369312648918703E-2</v>
      </c>
      <c r="F135" s="20">
        <v>1.6636163659051699</v>
      </c>
      <c r="G135" s="16">
        <f t="shared" si="4"/>
        <v>1.3728340415922524E-2</v>
      </c>
    </row>
    <row r="136" spans="1:7" ht="28.8" x14ac:dyDescent="0.3">
      <c r="A136" s="13" t="s">
        <v>143</v>
      </c>
      <c r="B136" s="14" t="s">
        <v>336</v>
      </c>
      <c r="C136" s="13" t="s">
        <v>375</v>
      </c>
      <c r="D136" s="20">
        <f>1.0129646/10</f>
        <v>0.10129646</v>
      </c>
      <c r="E136" s="20">
        <f>1.0341063/10</f>
        <v>0.10341062999999999</v>
      </c>
      <c r="F136" s="20">
        <f>0.22801595/10/I2</f>
        <v>0.95465717797111671</v>
      </c>
      <c r="G136" s="16">
        <f t="shared" si="4"/>
        <v>1.1575877115927792E-2</v>
      </c>
    </row>
    <row r="137" spans="1:7" ht="28.8" x14ac:dyDescent="0.3">
      <c r="A137" s="13" t="s">
        <v>144</v>
      </c>
      <c r="B137" s="14" t="s">
        <v>145</v>
      </c>
      <c r="C137" s="17" t="s">
        <v>376</v>
      </c>
      <c r="D137" s="20">
        <v>0.179216645312857</v>
      </c>
      <c r="E137" s="20">
        <v>4.3767527135680398E-2</v>
      </c>
      <c r="F137" s="20">
        <v>1.49896657123866</v>
      </c>
      <c r="G137" s="16">
        <f t="shared" si="4"/>
        <v>1.3894854889213156E-2</v>
      </c>
    </row>
    <row r="138" spans="1:7" ht="28.8" x14ac:dyDescent="0.3">
      <c r="A138" s="13" t="s">
        <v>146</v>
      </c>
      <c r="B138" s="14" t="s">
        <v>147</v>
      </c>
      <c r="C138" s="17" t="s">
        <v>376</v>
      </c>
      <c r="D138" s="20">
        <v>9.2459857832259906E-2</v>
      </c>
      <c r="E138" s="20">
        <v>5.2898250016739298E-2</v>
      </c>
      <c r="F138" s="20">
        <v>1.03816928435071</v>
      </c>
      <c r="G138" s="16">
        <f t="shared" si="4"/>
        <v>9.1615638611123613E-3</v>
      </c>
    </row>
    <row r="139" spans="1:7" ht="28.8" x14ac:dyDescent="0.3">
      <c r="A139" s="13" t="s">
        <v>148</v>
      </c>
      <c r="B139" s="14" t="s">
        <v>327</v>
      </c>
      <c r="C139" s="13" t="s">
        <v>375</v>
      </c>
      <c r="D139" s="20">
        <f>0.91830883/10</f>
        <v>9.1830883000000002E-2</v>
      </c>
      <c r="E139" s="20">
        <f>1.0893587/10</f>
        <v>0.10893587</v>
      </c>
      <c r="F139" s="20">
        <f>0.21961487/10/$I$2</f>
        <v>0.91948353628197343</v>
      </c>
      <c r="G139" s="16">
        <f t="shared" si="4"/>
        <v>1.1296031063404936E-2</v>
      </c>
    </row>
    <row r="140" spans="1:7" ht="28.8" x14ac:dyDescent="0.3">
      <c r="A140" s="13" t="s">
        <v>149</v>
      </c>
      <c r="B140" s="14" t="s">
        <v>327</v>
      </c>
      <c r="C140" s="13" t="s">
        <v>375</v>
      </c>
      <c r="D140" s="20">
        <f>0.91830883/10</f>
        <v>9.1830883000000002E-2</v>
      </c>
      <c r="E140" s="20">
        <f>1.0893587/10</f>
        <v>0.10893587</v>
      </c>
      <c r="F140" s="20">
        <f>0.21961487/10/$I$2</f>
        <v>0.91948353628197343</v>
      </c>
      <c r="G140" s="16">
        <f t="shared" ref="G140:G203" si="5">0.0459*D140+0.0439*E140+0.0025*F140</f>
        <v>1.1296031063404936E-2</v>
      </c>
    </row>
    <row r="141" spans="1:7" ht="28.8" x14ac:dyDescent="0.3">
      <c r="A141" s="13" t="s">
        <v>150</v>
      </c>
      <c r="B141" s="14" t="s">
        <v>333</v>
      </c>
      <c r="C141" s="13" t="s">
        <v>375</v>
      </c>
      <c r="D141" s="20">
        <f>0.90784673/10</f>
        <v>9.078467300000001E-2</v>
      </c>
      <c r="E141" s="20">
        <f>1.1844433/10</f>
        <v>0.11844433000000001</v>
      </c>
      <c r="F141" s="20">
        <f>0.21117467/10/$I$2</f>
        <v>0.88414610697708573</v>
      </c>
      <c r="G141" s="16">
        <f t="shared" si="5"/>
        <v>1.1577087845142716E-2</v>
      </c>
    </row>
    <row r="142" spans="1:7" ht="28.8" x14ac:dyDescent="0.3">
      <c r="A142" s="13" t="s">
        <v>151</v>
      </c>
      <c r="B142" s="14" t="s">
        <v>327</v>
      </c>
      <c r="C142" s="13" t="s">
        <v>375</v>
      </c>
      <c r="D142" s="20">
        <f>0.91830883/10</f>
        <v>9.1830883000000002E-2</v>
      </c>
      <c r="E142" s="20">
        <f>1.0893587/10</f>
        <v>0.10893587</v>
      </c>
      <c r="F142" s="20">
        <f>0.21961487/10/$I$2</f>
        <v>0.91948353628197343</v>
      </c>
      <c r="G142" s="16">
        <f t="shared" si="5"/>
        <v>1.1296031063404936E-2</v>
      </c>
    </row>
    <row r="143" spans="1:7" ht="28.8" x14ac:dyDescent="0.3">
      <c r="A143" s="13" t="s">
        <v>152</v>
      </c>
      <c r="B143" s="18" t="s">
        <v>276</v>
      </c>
      <c r="C143" s="17" t="s">
        <v>376</v>
      </c>
      <c r="D143" s="20">
        <v>9.3418188684124298E-2</v>
      </c>
      <c r="E143" s="20">
        <v>4.4325005103984502E-2</v>
      </c>
      <c r="F143" s="20">
        <v>1.3251043667011599</v>
      </c>
      <c r="G143" s="16">
        <f t="shared" si="5"/>
        <v>9.5465235014191262E-3</v>
      </c>
    </row>
    <row r="144" spans="1:7" ht="28.8" x14ac:dyDescent="0.3">
      <c r="A144" s="13" t="s">
        <v>154</v>
      </c>
      <c r="B144" s="14" t="s">
        <v>153</v>
      </c>
      <c r="C144" s="13" t="s">
        <v>394</v>
      </c>
      <c r="D144" s="20">
        <f>1.08/10</f>
        <v>0.10800000000000001</v>
      </c>
      <c r="E144" s="20">
        <f>0.57/10</f>
        <v>5.6999999999999995E-2</v>
      </c>
      <c r="F144" s="20">
        <f>0.252/10/I2</f>
        <v>1.0550735983545072</v>
      </c>
      <c r="G144" s="16">
        <f t="shared" si="5"/>
        <v>1.0097183995886268E-2</v>
      </c>
    </row>
    <row r="145" spans="1:7" ht="28.8" x14ac:dyDescent="0.3">
      <c r="A145" s="13" t="s">
        <v>155</v>
      </c>
      <c r="B145" s="14" t="s">
        <v>278</v>
      </c>
      <c r="C145" s="13" t="s">
        <v>394</v>
      </c>
      <c r="D145" s="20">
        <f>0.9408/10</f>
        <v>9.4079999999999997E-2</v>
      </c>
      <c r="E145" s="20">
        <f>1.98/10</f>
        <v>0.19800000000000001</v>
      </c>
      <c r="F145" s="20">
        <f>0.21/10/I2</f>
        <v>0.87922799862875589</v>
      </c>
      <c r="G145" s="16">
        <f t="shared" si="5"/>
        <v>1.5208541996571892E-2</v>
      </c>
    </row>
    <row r="146" spans="1:7" ht="28.8" x14ac:dyDescent="0.3">
      <c r="A146" s="13" t="s">
        <v>156</v>
      </c>
      <c r="B146" s="14" t="s">
        <v>277</v>
      </c>
      <c r="C146" s="13" t="s">
        <v>394</v>
      </c>
      <c r="D146" s="20">
        <f>0.765/10</f>
        <v>7.6499999999999999E-2</v>
      </c>
      <c r="E146" s="20">
        <f>2.35/10</f>
        <v>0.23500000000000001</v>
      </c>
      <c r="F146" s="20">
        <f>0.161/10/I2</f>
        <v>0.67407479894871292</v>
      </c>
      <c r="G146" s="16">
        <f t="shared" si="5"/>
        <v>1.5513036997371783E-2</v>
      </c>
    </row>
    <row r="147" spans="1:7" ht="28.8" x14ac:dyDescent="0.3">
      <c r="A147" s="13" t="s">
        <v>157</v>
      </c>
      <c r="B147" s="14" t="s">
        <v>256</v>
      </c>
      <c r="C147" s="17" t="s">
        <v>376</v>
      </c>
      <c r="D147" s="20">
        <v>0.13796112395874199</v>
      </c>
      <c r="E147" s="20">
        <v>0.52977191929801404</v>
      </c>
      <c r="F147" s="20">
        <v>2.0376410046090898</v>
      </c>
      <c r="G147" s="16">
        <f t="shared" si="5"/>
        <v>3.4683505358411797E-2</v>
      </c>
    </row>
    <row r="148" spans="1:7" ht="28.8" x14ac:dyDescent="0.3">
      <c r="A148" s="13" t="s">
        <v>158</v>
      </c>
      <c r="B148" s="14" t="s">
        <v>277</v>
      </c>
      <c r="C148" s="13" t="s">
        <v>394</v>
      </c>
      <c r="D148" s="20">
        <f>0.765/10</f>
        <v>7.6499999999999999E-2</v>
      </c>
      <c r="E148" s="20">
        <f>2.35/10</f>
        <v>0.23500000000000001</v>
      </c>
      <c r="F148" s="20">
        <f>0.161/10/I2</f>
        <v>0.67407479894871292</v>
      </c>
      <c r="G148" s="16">
        <f t="shared" si="5"/>
        <v>1.5513036997371783E-2</v>
      </c>
    </row>
    <row r="149" spans="1:7" ht="28.8" x14ac:dyDescent="0.3">
      <c r="A149" s="13" t="s">
        <v>159</v>
      </c>
      <c r="B149" s="23" t="s">
        <v>286</v>
      </c>
      <c r="C149" s="17" t="s">
        <v>376</v>
      </c>
      <c r="D149" s="20">
        <v>9.078E-2</v>
      </c>
      <c r="E149" s="20">
        <v>0.23052</v>
      </c>
      <c r="F149" s="20">
        <v>0.35496</v>
      </c>
      <c r="G149" s="16">
        <f t="shared" si="5"/>
        <v>1.5174030000000002E-2</v>
      </c>
    </row>
    <row r="150" spans="1:7" ht="28.8" x14ac:dyDescent="0.3">
      <c r="A150" s="17" t="s">
        <v>160</v>
      </c>
      <c r="B150" s="14" t="s">
        <v>279</v>
      </c>
      <c r="C150" s="17" t="s">
        <v>376</v>
      </c>
      <c r="D150" s="20">
        <v>7.0373619636895798E-2</v>
      </c>
      <c r="E150" s="20">
        <v>3.2039086490055102E-2</v>
      </c>
      <c r="F150" s="20">
        <v>1.12288914243059</v>
      </c>
      <c r="G150" s="16">
        <f t="shared" si="5"/>
        <v>7.4438878943234119E-3</v>
      </c>
    </row>
    <row r="151" spans="1:7" ht="28.8" x14ac:dyDescent="0.3">
      <c r="A151" s="13" t="s">
        <v>161</v>
      </c>
      <c r="B151" s="14" t="s">
        <v>162</v>
      </c>
      <c r="C151" s="17" t="s">
        <v>376</v>
      </c>
      <c r="D151" s="20">
        <v>4.1996925935297302E-2</v>
      </c>
      <c r="E151" s="20">
        <v>9.1349772276149797E-3</v>
      </c>
      <c r="F151" s="20">
        <v>0.66897570575875298</v>
      </c>
      <c r="G151" s="16">
        <f t="shared" si="5"/>
        <v>4.0011236651193265E-3</v>
      </c>
    </row>
    <row r="152" spans="1:7" ht="28.8" x14ac:dyDescent="0.3">
      <c r="A152" s="17" t="s">
        <v>163</v>
      </c>
      <c r="B152" s="18" t="s">
        <v>164</v>
      </c>
      <c r="C152" s="17" t="s">
        <v>376</v>
      </c>
      <c r="D152" s="20">
        <v>4.1996925935297302E-2</v>
      </c>
      <c r="E152" s="20">
        <v>9.1349772276149797E-3</v>
      </c>
      <c r="F152" s="20">
        <v>0.66897570575875298</v>
      </c>
      <c r="G152" s="16">
        <f t="shared" si="5"/>
        <v>4.0011236651193265E-3</v>
      </c>
    </row>
    <row r="153" spans="1:7" ht="28.8" x14ac:dyDescent="0.3">
      <c r="A153" s="17" t="s">
        <v>165</v>
      </c>
      <c r="B153" s="18" t="s">
        <v>259</v>
      </c>
      <c r="C153" s="17" t="s">
        <v>376</v>
      </c>
      <c r="D153" s="20">
        <v>2.5016157623020998E-5</v>
      </c>
      <c r="E153" s="20">
        <v>4.3331827500000001E-7</v>
      </c>
      <c r="F153" s="20">
        <v>4.8698892449999999E-4</v>
      </c>
      <c r="G153" s="16">
        <f t="shared" si="5"/>
        <v>2.3847366184191639E-6</v>
      </c>
    </row>
    <row r="154" spans="1:7" ht="28.8" x14ac:dyDescent="0.3">
      <c r="A154" s="13" t="s">
        <v>166</v>
      </c>
      <c r="B154" s="14" t="s">
        <v>317</v>
      </c>
      <c r="C154" s="13" t="s">
        <v>375</v>
      </c>
      <c r="D154" s="20">
        <f>0.76445089/10</f>
        <v>7.6445088999999994E-2</v>
      </c>
      <c r="E154" s="20">
        <f>0.015206788/10</f>
        <v>1.5206788E-3</v>
      </c>
      <c r="F154" s="20">
        <f>0.20626753/10/I2</f>
        <v>0.86360089325712808</v>
      </c>
      <c r="G154" s="16">
        <f t="shared" si="5"/>
        <v>5.7345896175628203E-3</v>
      </c>
    </row>
    <row r="155" spans="1:7" ht="28.8" x14ac:dyDescent="0.3">
      <c r="A155" s="13" t="s">
        <v>167</v>
      </c>
      <c r="B155" s="14" t="s">
        <v>354</v>
      </c>
      <c r="C155" s="13" t="s">
        <v>375</v>
      </c>
      <c r="D155" s="20">
        <f>0.10482637/10</f>
        <v>1.0482637E-2</v>
      </c>
      <c r="E155" s="20">
        <f>0.064099558/10</f>
        <v>6.4099558000000004E-3</v>
      </c>
      <c r="F155" s="20">
        <f>0.017512738/10/I2</f>
        <v>7.332233134404649E-2</v>
      </c>
      <c r="G155" s="16">
        <f t="shared" si="5"/>
        <v>9.4585592628011631E-4</v>
      </c>
    </row>
    <row r="156" spans="1:7" ht="28.8" x14ac:dyDescent="0.3">
      <c r="A156" s="13" t="s">
        <v>168</v>
      </c>
      <c r="B156" s="14" t="s">
        <v>374</v>
      </c>
      <c r="C156" s="13" t="s">
        <v>375</v>
      </c>
      <c r="D156" s="20">
        <f>0.222236/10</f>
        <v>2.22236E-2</v>
      </c>
      <c r="E156" s="20">
        <f>0.35341666/10</f>
        <v>3.5341666000000001E-2</v>
      </c>
      <c r="F156" s="20">
        <f>0.041736767/10/I2</f>
        <v>0.17474349580307005</v>
      </c>
      <c r="G156" s="16">
        <f t="shared" si="5"/>
        <v>3.0084211169076752E-3</v>
      </c>
    </row>
    <row r="157" spans="1:7" ht="28.8" x14ac:dyDescent="0.3">
      <c r="A157" s="17" t="s">
        <v>169</v>
      </c>
      <c r="B157" s="18" t="s">
        <v>305</v>
      </c>
      <c r="C157" s="13" t="s">
        <v>375</v>
      </c>
      <c r="D157" s="20">
        <f>0.53028748/10</f>
        <v>5.3028748000000001E-2</v>
      </c>
      <c r="E157" s="20">
        <f>1.1237751/10</f>
        <v>0.11237751</v>
      </c>
      <c r="F157" s="20">
        <f>0.10264633/10/I2</f>
        <v>0.42975965377374681</v>
      </c>
      <c r="G157" s="16">
        <f t="shared" si="5"/>
        <v>8.4417913566343667E-3</v>
      </c>
    </row>
    <row r="158" spans="1:7" ht="28.8" x14ac:dyDescent="0.3">
      <c r="A158" s="17" t="s">
        <v>170</v>
      </c>
      <c r="B158" s="14" t="s">
        <v>354</v>
      </c>
      <c r="C158" s="13" t="s">
        <v>375</v>
      </c>
      <c r="D158" s="20">
        <f>0.10482637/10</f>
        <v>1.0482637E-2</v>
      </c>
      <c r="E158" s="20">
        <f>0.064099558/10</f>
        <v>6.4099558000000004E-3</v>
      </c>
      <c r="F158" s="20">
        <f>0.017512738/10/I2</f>
        <v>7.332233134404649E-2</v>
      </c>
      <c r="G158" s="16">
        <f t="shared" si="5"/>
        <v>9.4585592628011631E-4</v>
      </c>
    </row>
    <row r="159" spans="1:7" ht="28.8" x14ac:dyDescent="0.3">
      <c r="A159" s="13" t="s">
        <v>171</v>
      </c>
      <c r="B159" s="14" t="s">
        <v>367</v>
      </c>
      <c r="C159" s="13" t="s">
        <v>375</v>
      </c>
      <c r="D159" s="20">
        <f>0.10482637/10</f>
        <v>1.0482637E-2</v>
      </c>
      <c r="E159" s="20">
        <f>0.064099558/10</f>
        <v>6.4099558000000004E-3</v>
      </c>
      <c r="F159" s="20">
        <f>0.017512738/10/I2</f>
        <v>7.332233134404649E-2</v>
      </c>
      <c r="G159" s="16">
        <f t="shared" si="5"/>
        <v>9.4585592628011631E-4</v>
      </c>
    </row>
    <row r="160" spans="1:7" ht="28.8" x14ac:dyDescent="0.3">
      <c r="A160" s="17" t="s">
        <v>172</v>
      </c>
      <c r="B160" s="14" t="s">
        <v>367</v>
      </c>
      <c r="C160" s="13" t="s">
        <v>375</v>
      </c>
      <c r="D160" s="20">
        <f>0.10482637/10</f>
        <v>1.0482637E-2</v>
      </c>
      <c r="E160" s="20">
        <f>0.064099558/10</f>
        <v>6.4099558000000004E-3</v>
      </c>
      <c r="F160" s="20">
        <f>0.017512738/10/I2</f>
        <v>7.332233134404649E-2</v>
      </c>
      <c r="G160" s="16">
        <f t="shared" si="5"/>
        <v>9.4585592628011631E-4</v>
      </c>
    </row>
    <row r="161" spans="1:7" ht="28.8" x14ac:dyDescent="0.3">
      <c r="A161" s="13" t="s">
        <v>173</v>
      </c>
      <c r="B161" s="14" t="s">
        <v>355</v>
      </c>
      <c r="C161" s="13" t="s">
        <v>375</v>
      </c>
      <c r="D161" s="20">
        <f>1.3304868/10</f>
        <v>0.13304868</v>
      </c>
      <c r="E161" s="20">
        <f>0.39365689/10</f>
        <v>3.9365688999999995E-2</v>
      </c>
      <c r="F161" s="20">
        <f>0.34906605/10/I2</f>
        <v>1.4614697358606918</v>
      </c>
      <c r="G161" s="16">
        <f t="shared" si="5"/>
        <v>1.148876249875173E-2</v>
      </c>
    </row>
    <row r="162" spans="1:7" x14ac:dyDescent="0.3">
      <c r="A162" s="9" t="s">
        <v>174</v>
      </c>
      <c r="B162" s="10"/>
      <c r="C162" s="9"/>
      <c r="D162" s="11"/>
      <c r="E162" s="11"/>
      <c r="F162" s="11"/>
      <c r="G162" s="11"/>
    </row>
    <row r="163" spans="1:7" ht="28.8" x14ac:dyDescent="0.3">
      <c r="A163" s="13" t="s">
        <v>175</v>
      </c>
      <c r="B163" s="14" t="s">
        <v>310</v>
      </c>
      <c r="C163" s="13" t="s">
        <v>375</v>
      </c>
      <c r="D163" s="20">
        <f>1.7094904/10</f>
        <v>0.17094904</v>
      </c>
      <c r="E163" s="20">
        <f>2.1583866/10</f>
        <v>0.21583866000000002</v>
      </c>
      <c r="F163" s="20">
        <f>0.3901385/10/I2</f>
        <v>1.6334318692524998</v>
      </c>
      <c r="G163" s="16">
        <f t="shared" si="5"/>
        <v>2.140545778313125E-2</v>
      </c>
    </row>
    <row r="164" spans="1:7" ht="28.8" x14ac:dyDescent="0.3">
      <c r="A164" s="13" t="s">
        <v>176</v>
      </c>
      <c r="B164" s="14" t="s">
        <v>309</v>
      </c>
      <c r="C164" s="13" t="s">
        <v>375</v>
      </c>
      <c r="D164" s="20">
        <f>2.0016402/10</f>
        <v>0.20016402000000003</v>
      </c>
      <c r="E164" s="20">
        <f>1.982906/10</f>
        <v>0.19829060000000001</v>
      </c>
      <c r="F164" s="20">
        <f>0.41451206/10/I2</f>
        <v>1.735479090101347</v>
      </c>
      <c r="G164" s="16">
        <f t="shared" si="5"/>
        <v>2.2231183583253371E-2</v>
      </c>
    </row>
    <row r="165" spans="1:7" ht="28.8" x14ac:dyDescent="0.3">
      <c r="A165" s="13" t="s">
        <v>177</v>
      </c>
      <c r="B165" s="14" t="s">
        <v>380</v>
      </c>
      <c r="D165" s="20">
        <f>AVERAGE(D163:D164)</f>
        <v>0.18555653</v>
      </c>
      <c r="E165" s="20">
        <f>AVERAGE(E163:E164)</f>
        <v>0.20706463000000003</v>
      </c>
      <c r="F165" s="20">
        <f>AVERAGE(F163:F164)</f>
        <v>1.6844554796769233</v>
      </c>
      <c r="G165" s="16">
        <f t="shared" si="5"/>
        <v>2.1818320683192307E-2</v>
      </c>
    </row>
    <row r="166" spans="1:7" ht="28.8" x14ac:dyDescent="0.3">
      <c r="A166" s="13" t="s">
        <v>178</v>
      </c>
      <c r="B166" s="14" t="s">
        <v>310</v>
      </c>
      <c r="C166" s="13" t="s">
        <v>375</v>
      </c>
      <c r="D166" s="20">
        <f>1.7099766/10</f>
        <v>0.17099766</v>
      </c>
      <c r="E166" s="20">
        <f>2.1583866/10</f>
        <v>0.21583866000000002</v>
      </c>
      <c r="F166" s="20">
        <f>0.3901385/10/I2</f>
        <v>1.6334318692524998</v>
      </c>
      <c r="G166" s="16">
        <f t="shared" si="5"/>
        <v>2.140768944113125E-2</v>
      </c>
    </row>
    <row r="167" spans="1:7" ht="40.200000000000003" customHeight="1" x14ac:dyDescent="0.3">
      <c r="A167" s="13" t="s">
        <v>179</v>
      </c>
      <c r="B167" s="14" t="s">
        <v>310</v>
      </c>
      <c r="C167" s="13" t="s">
        <v>375</v>
      </c>
      <c r="D167" s="20">
        <f>1.7099766/10</f>
        <v>0.17099766</v>
      </c>
      <c r="E167" s="20">
        <f>2.1583866/10</f>
        <v>0.21583866000000002</v>
      </c>
      <c r="F167" s="20">
        <f>0.3901385/10/I2</f>
        <v>1.6334318692524998</v>
      </c>
      <c r="G167" s="16">
        <f t="shared" si="5"/>
        <v>2.140768944113125E-2</v>
      </c>
    </row>
    <row r="168" spans="1:7" ht="28.8" x14ac:dyDescent="0.3">
      <c r="A168" s="9" t="s">
        <v>180</v>
      </c>
      <c r="B168" s="10"/>
      <c r="C168" s="9"/>
      <c r="D168" s="11"/>
      <c r="E168" s="11"/>
      <c r="F168" s="11"/>
      <c r="G168" s="11"/>
    </row>
    <row r="169" spans="1:7" ht="28.8" x14ac:dyDescent="0.3">
      <c r="A169" s="13" t="s">
        <v>181</v>
      </c>
      <c r="B169" s="14" t="s">
        <v>356</v>
      </c>
      <c r="C169" s="13" t="s">
        <v>375</v>
      </c>
      <c r="D169" s="20">
        <f>39.523879/10</f>
        <v>3.9523879000000002</v>
      </c>
      <c r="E169" s="20">
        <f>23.195989/10</f>
        <v>2.3195988999999999</v>
      </c>
      <c r="F169" s="20">
        <f>2.541218/10/I2</f>
        <v>10.639571505806524</v>
      </c>
      <c r="G169" s="16">
        <f t="shared" si="5"/>
        <v>0.3098439250845163</v>
      </c>
    </row>
    <row r="170" spans="1:7" ht="28.8" x14ac:dyDescent="0.3">
      <c r="A170" s="17" t="s">
        <v>182</v>
      </c>
      <c r="B170" s="18" t="s">
        <v>280</v>
      </c>
      <c r="C170" s="17" t="s">
        <v>376</v>
      </c>
      <c r="D170" s="20">
        <v>2.18392157645023</v>
      </c>
      <c r="E170" s="20">
        <v>2.3015654453775198</v>
      </c>
      <c r="F170" s="20">
        <v>8.0178770861302695</v>
      </c>
      <c r="G170" s="16">
        <f t="shared" si="5"/>
        <v>0.22132541612646434</v>
      </c>
    </row>
    <row r="171" spans="1:7" ht="28.8" x14ac:dyDescent="0.3">
      <c r="A171" s="13" t="s">
        <v>183</v>
      </c>
      <c r="B171" s="18" t="s">
        <v>280</v>
      </c>
      <c r="C171" s="17" t="s">
        <v>376</v>
      </c>
      <c r="D171" s="20">
        <v>2.18392157645023</v>
      </c>
      <c r="E171" s="20">
        <v>2.3015654453775198</v>
      </c>
      <c r="F171" s="20">
        <v>8.0178770861302695</v>
      </c>
      <c r="G171" s="16">
        <f t="shared" si="5"/>
        <v>0.22132541612646434</v>
      </c>
    </row>
    <row r="172" spans="1:7" ht="28.8" x14ac:dyDescent="0.3">
      <c r="A172" s="13" t="s">
        <v>184</v>
      </c>
      <c r="B172" s="14" t="s">
        <v>330</v>
      </c>
      <c r="C172" s="13" t="s">
        <v>375</v>
      </c>
      <c r="D172" s="20">
        <f>7.6931908/10</f>
        <v>0.76931908000000004</v>
      </c>
      <c r="E172" s="20">
        <f>4.3054105/10</f>
        <v>0.43054104999999998</v>
      </c>
      <c r="F172" s="20">
        <f>1.0918766/10/I2</f>
        <v>4.5714689417503367</v>
      </c>
      <c r="G172" s="16">
        <f t="shared" si="5"/>
        <v>6.5641170221375847E-2</v>
      </c>
    </row>
    <row r="173" spans="1:7" ht="28.8" x14ac:dyDescent="0.3">
      <c r="A173" s="13" t="s">
        <v>185</v>
      </c>
      <c r="B173" s="14" t="s">
        <v>322</v>
      </c>
      <c r="C173" s="13" t="s">
        <v>375</v>
      </c>
      <c r="D173" s="20">
        <f>12.090366/10</f>
        <v>1.2090365999999999</v>
      </c>
      <c r="E173" s="20">
        <f>12.009235/10</f>
        <v>1.2009235</v>
      </c>
      <c r="F173" s="20">
        <f>1.7318287/10/I2</f>
        <v>7.2508203898516213</v>
      </c>
      <c r="G173" s="16">
        <f t="shared" si="5"/>
        <v>0.12634237256462905</v>
      </c>
    </row>
    <row r="174" spans="1:7" ht="28.8" x14ac:dyDescent="0.3">
      <c r="A174" s="13" t="s">
        <v>186</v>
      </c>
      <c r="B174" s="18" t="s">
        <v>187</v>
      </c>
      <c r="C174" s="17" t="s">
        <v>376</v>
      </c>
      <c r="D174" s="20">
        <v>1.15767940852631</v>
      </c>
      <c r="E174" s="20">
        <v>1.1441026392186999</v>
      </c>
      <c r="F174" s="20">
        <v>6.25947945227289</v>
      </c>
      <c r="G174" s="16">
        <f t="shared" si="5"/>
        <v>0.11901228934374078</v>
      </c>
    </row>
    <row r="175" spans="1:7" ht="28.8" x14ac:dyDescent="0.3">
      <c r="A175" s="13" t="s">
        <v>188</v>
      </c>
      <c r="B175" s="14" t="s">
        <v>318</v>
      </c>
      <c r="C175" s="13" t="s">
        <v>375</v>
      </c>
      <c r="D175" s="21">
        <f>15.561095/10</f>
        <v>1.5561095</v>
      </c>
      <c r="E175" s="21">
        <f>11.206374/10</f>
        <v>1.1206374000000001</v>
      </c>
      <c r="F175" s="21">
        <f>1.6268203/10/I2</f>
        <v>6.8111712214172977</v>
      </c>
      <c r="G175" s="16">
        <f t="shared" si="5"/>
        <v>0.13764933596354326</v>
      </c>
    </row>
    <row r="176" spans="1:7" ht="28.8" x14ac:dyDescent="0.3">
      <c r="A176" s="17" t="s">
        <v>189</v>
      </c>
      <c r="B176" s="14" t="s">
        <v>356</v>
      </c>
      <c r="C176" s="13" t="s">
        <v>375</v>
      </c>
      <c r="D176" s="20">
        <f>39.523879/10</f>
        <v>3.9523879000000002</v>
      </c>
      <c r="E176" s="20">
        <f>23.195989/10</f>
        <v>2.3195988999999999</v>
      </c>
      <c r="F176" s="20">
        <f>2.541218/10/I2</f>
        <v>10.639571505806524</v>
      </c>
      <c r="G176" s="16">
        <f t="shared" si="5"/>
        <v>0.3098439250845163</v>
      </c>
    </row>
    <row r="177" spans="1:7" ht="28.8" x14ac:dyDescent="0.3">
      <c r="A177" s="13" t="s">
        <v>190</v>
      </c>
      <c r="B177" s="14" t="s">
        <v>298</v>
      </c>
      <c r="C177" s="13" t="s">
        <v>375</v>
      </c>
      <c r="D177" s="22">
        <f>18.435549/10</f>
        <v>1.8435549000000002</v>
      </c>
      <c r="E177" s="22">
        <f>13.634112/10</f>
        <v>1.3634112</v>
      </c>
      <c r="F177" s="22">
        <f t="shared" ref="F177:F178" si="6">1.6869295/10/$I$2</f>
        <v>7.0628364195848006</v>
      </c>
      <c r="G177" s="16">
        <f t="shared" si="5"/>
        <v>0.16213001263896204</v>
      </c>
    </row>
    <row r="178" spans="1:7" ht="28.8" x14ac:dyDescent="0.3">
      <c r="A178" s="17" t="s">
        <v>191</v>
      </c>
      <c r="B178" s="14" t="s">
        <v>298</v>
      </c>
      <c r="C178" s="13" t="s">
        <v>375</v>
      </c>
      <c r="D178" s="22">
        <f>18.435549/10</f>
        <v>1.8435549000000002</v>
      </c>
      <c r="E178" s="22">
        <f>13.634112/10</f>
        <v>1.3634112</v>
      </c>
      <c r="F178" s="22">
        <f t="shared" si="6"/>
        <v>7.0628364195848006</v>
      </c>
      <c r="G178" s="16">
        <f t="shared" si="5"/>
        <v>0.16213001263896204</v>
      </c>
    </row>
    <row r="179" spans="1:7" ht="28.8" x14ac:dyDescent="0.3">
      <c r="A179" s="17" t="s">
        <v>192</v>
      </c>
      <c r="B179" s="14" t="s">
        <v>299</v>
      </c>
      <c r="C179" s="13" t="s">
        <v>375</v>
      </c>
      <c r="D179" s="22">
        <f>94.772333/10</f>
        <v>9.4772333</v>
      </c>
      <c r="E179" s="22">
        <f>100.14599/10</f>
        <v>10.014599</v>
      </c>
      <c r="F179" s="22">
        <f>3.673631/10/$I$2</f>
        <v>15.380758246812169</v>
      </c>
      <c r="G179" s="16">
        <f t="shared" si="5"/>
        <v>0.91309780018703046</v>
      </c>
    </row>
    <row r="180" spans="1:7" ht="28.8" x14ac:dyDescent="0.3">
      <c r="A180" s="13" t="s">
        <v>193</v>
      </c>
      <c r="B180" s="14" t="s">
        <v>322</v>
      </c>
      <c r="C180" s="13" t="s">
        <v>375</v>
      </c>
      <c r="D180" s="20">
        <f>12.090366/10</f>
        <v>1.2090365999999999</v>
      </c>
      <c r="E180" s="20">
        <f>12.009235/10</f>
        <v>1.2009235</v>
      </c>
      <c r="F180" s="20">
        <f>1.7318287/10/I2</f>
        <v>7.2508203898516213</v>
      </c>
      <c r="G180" s="16">
        <f t="shared" si="5"/>
        <v>0.12634237256462905</v>
      </c>
    </row>
    <row r="181" spans="1:7" ht="28.8" x14ac:dyDescent="0.3">
      <c r="A181" s="13" t="s">
        <v>194</v>
      </c>
      <c r="B181" s="14" t="s">
        <v>340</v>
      </c>
      <c r="C181" s="13" t="s">
        <v>375</v>
      </c>
      <c r="D181" s="22">
        <f>8.2787284/10</f>
        <v>0.82787284000000005</v>
      </c>
      <c r="E181" s="22">
        <f>8.346089/10</f>
        <v>0.83460889999999988</v>
      </c>
      <c r="F181" s="22">
        <f>1.1616723/10/I2</f>
        <v>4.8636895780545899</v>
      </c>
      <c r="G181" s="16">
        <f t="shared" si="5"/>
        <v>8.6797918011136482E-2</v>
      </c>
    </row>
    <row r="182" spans="1:7" ht="28.8" x14ac:dyDescent="0.3">
      <c r="A182" s="13" t="s">
        <v>195</v>
      </c>
      <c r="B182" s="14" t="s">
        <v>342</v>
      </c>
      <c r="C182" s="13" t="s">
        <v>375</v>
      </c>
      <c r="D182" s="20">
        <f>14.845431/10</f>
        <v>1.4845431</v>
      </c>
      <c r="E182" s="20">
        <f>10.027477/10</f>
        <v>1.0027477</v>
      </c>
      <c r="F182" s="20">
        <f>1.4273689/10/I2</f>
        <v>5.976108101199662</v>
      </c>
      <c r="G182" s="16">
        <f t="shared" si="5"/>
        <v>0.12710142257299917</v>
      </c>
    </row>
    <row r="183" spans="1:7" ht="28.8" x14ac:dyDescent="0.3">
      <c r="A183" s="13" t="s">
        <v>196</v>
      </c>
      <c r="B183" s="14" t="s">
        <v>318</v>
      </c>
      <c r="C183" s="13" t="s">
        <v>375</v>
      </c>
      <c r="D183" s="21">
        <f>15.561095/10</f>
        <v>1.5561095</v>
      </c>
      <c r="E183" s="21">
        <f>11.206374/10</f>
        <v>1.1206374000000001</v>
      </c>
      <c r="F183" s="21">
        <f>1.6268203/10/I2</f>
        <v>6.8111712214172977</v>
      </c>
      <c r="G183" s="16">
        <f t="shared" si="5"/>
        <v>0.13764933596354326</v>
      </c>
    </row>
    <row r="184" spans="1:7" ht="28.8" x14ac:dyDescent="0.3">
      <c r="A184" s="13" t="s">
        <v>197</v>
      </c>
      <c r="B184" s="14" t="s">
        <v>358</v>
      </c>
      <c r="C184" s="13" t="s">
        <v>375</v>
      </c>
      <c r="D184" s="20">
        <f>13.718696/10</f>
        <v>1.3718695999999999</v>
      </c>
      <c r="E184" s="20">
        <f>13.83032/10</f>
        <v>1.383032</v>
      </c>
      <c r="F184" s="20">
        <f>1.9250094/10/I2</f>
        <v>8.0596293433502026</v>
      </c>
      <c r="G184" s="16">
        <f t="shared" si="5"/>
        <v>0.1438329927983755</v>
      </c>
    </row>
    <row r="185" spans="1:7" ht="28.8" x14ac:dyDescent="0.3">
      <c r="A185" s="13" t="s">
        <v>198</v>
      </c>
      <c r="B185" s="14" t="s">
        <v>299</v>
      </c>
      <c r="C185" s="13" t="s">
        <v>375</v>
      </c>
      <c r="D185" s="22">
        <f>94.772333/10</f>
        <v>9.4772333</v>
      </c>
      <c r="E185" s="22">
        <f>100.14599/10</f>
        <v>10.014599</v>
      </c>
      <c r="F185" s="22">
        <f>3.673631/10/$I$2</f>
        <v>15.380758246812169</v>
      </c>
      <c r="G185" s="16">
        <f t="shared" si="5"/>
        <v>0.91309780018703046</v>
      </c>
    </row>
    <row r="186" spans="1:7" ht="28.8" x14ac:dyDescent="0.3">
      <c r="A186" s="13" t="s">
        <v>199</v>
      </c>
      <c r="B186" s="18" t="s">
        <v>281</v>
      </c>
      <c r="C186" s="17" t="s">
        <v>376</v>
      </c>
      <c r="D186" s="20">
        <v>1.41544</v>
      </c>
      <c r="E186" s="20">
        <v>1.53712</v>
      </c>
      <c r="F186" s="20">
        <v>4.6176000000000004</v>
      </c>
      <c r="G186" s="16">
        <f t="shared" si="5"/>
        <v>0.14399226400000001</v>
      </c>
    </row>
    <row r="187" spans="1:7" x14ac:dyDescent="0.3">
      <c r="A187" s="19" t="s">
        <v>200</v>
      </c>
      <c r="B187" s="25"/>
      <c r="C187" s="19"/>
      <c r="D187" s="11"/>
      <c r="E187" s="11"/>
      <c r="F187" s="11"/>
      <c r="G187" s="11"/>
    </row>
    <row r="188" spans="1:7" x14ac:dyDescent="0.3">
      <c r="A188" s="19" t="s">
        <v>201</v>
      </c>
      <c r="B188" s="25"/>
      <c r="C188" s="19"/>
      <c r="D188" s="11"/>
      <c r="E188" s="11"/>
      <c r="F188" s="11"/>
      <c r="G188" s="11"/>
    </row>
    <row r="189" spans="1:7" ht="28.8" x14ac:dyDescent="0.3">
      <c r="A189" s="13" t="s">
        <v>202</v>
      </c>
      <c r="B189" s="14" t="s">
        <v>350</v>
      </c>
      <c r="C189" s="13" t="s">
        <v>375</v>
      </c>
      <c r="D189" s="16">
        <f t="shared" ref="D189:D192" si="7">6.5247626/10</f>
        <v>0.65247626000000003</v>
      </c>
      <c r="E189" s="21">
        <f t="shared" ref="E189:E192" si="8">7.5376802/10</f>
        <v>0.75376801999999998</v>
      </c>
      <c r="F189" s="21">
        <f>1.1623779/10/$I$2</f>
        <v>4.866643784129983</v>
      </c>
      <c r="G189" s="16">
        <f t="shared" si="5"/>
        <v>7.5205685872324957E-2</v>
      </c>
    </row>
    <row r="190" spans="1:7" ht="28.8" x14ac:dyDescent="0.3">
      <c r="A190" s="13" t="s">
        <v>203</v>
      </c>
      <c r="B190" s="14" t="s">
        <v>350</v>
      </c>
      <c r="C190" s="13" t="s">
        <v>375</v>
      </c>
      <c r="D190" s="16">
        <f t="shared" si="7"/>
        <v>0.65247626000000003</v>
      </c>
      <c r="E190" s="21">
        <f t="shared" si="8"/>
        <v>0.75376801999999998</v>
      </c>
      <c r="F190" s="21">
        <f>1.1623779/10/$I$2</f>
        <v>4.866643784129983</v>
      </c>
      <c r="G190" s="16">
        <f t="shared" si="5"/>
        <v>7.5205685872324957E-2</v>
      </c>
    </row>
    <row r="191" spans="1:7" ht="28.8" x14ac:dyDescent="0.3">
      <c r="A191" s="13" t="s">
        <v>204</v>
      </c>
      <c r="B191" s="14" t="s">
        <v>350</v>
      </c>
      <c r="C191" s="13" t="s">
        <v>375</v>
      </c>
      <c r="D191" s="16">
        <f t="shared" si="7"/>
        <v>0.65247626000000003</v>
      </c>
      <c r="E191" s="21">
        <f t="shared" si="8"/>
        <v>0.75376801999999998</v>
      </c>
      <c r="F191" s="21">
        <f>1.1623779/10/$I$2</f>
        <v>4.866643784129983</v>
      </c>
      <c r="G191" s="16">
        <f t="shared" si="5"/>
        <v>7.5205685872324957E-2</v>
      </c>
    </row>
    <row r="192" spans="1:7" ht="28.8" x14ac:dyDescent="0.3">
      <c r="A192" s="17" t="s">
        <v>205</v>
      </c>
      <c r="B192" s="14" t="s">
        <v>350</v>
      </c>
      <c r="C192" s="13" t="s">
        <v>375</v>
      </c>
      <c r="D192" s="16">
        <f t="shared" si="7"/>
        <v>0.65247626000000003</v>
      </c>
      <c r="E192" s="21">
        <f t="shared" si="8"/>
        <v>0.75376801999999998</v>
      </c>
      <c r="F192" s="21">
        <f>1.1623779/10/$I$2</f>
        <v>4.866643784129983</v>
      </c>
      <c r="G192" s="16">
        <f t="shared" si="5"/>
        <v>7.5205685872324957E-2</v>
      </c>
    </row>
    <row r="193" spans="1:11" ht="28.8" x14ac:dyDescent="0.3">
      <c r="A193" s="13" t="s">
        <v>206</v>
      </c>
      <c r="B193" s="18" t="s">
        <v>207</v>
      </c>
      <c r="C193" s="17" t="s">
        <v>376</v>
      </c>
      <c r="D193" s="20">
        <v>0.53040601739817905</v>
      </c>
      <c r="E193" s="26">
        <v>0.53334025699999998</v>
      </c>
      <c r="F193" s="20">
        <v>4.3611514836700298</v>
      </c>
      <c r="G193" s="16">
        <f t="shared" si="5"/>
        <v>5.8662152190051498E-2</v>
      </c>
      <c r="K193" s="5"/>
    </row>
    <row r="194" spans="1:11" ht="28.8" x14ac:dyDescent="0.3">
      <c r="A194" s="13" t="s">
        <v>208</v>
      </c>
      <c r="B194" s="18" t="s">
        <v>207</v>
      </c>
      <c r="C194" s="17" t="s">
        <v>376</v>
      </c>
      <c r="D194" s="20">
        <v>0.53040601739817905</v>
      </c>
      <c r="E194" s="20">
        <v>0.53334025699999998</v>
      </c>
      <c r="F194" s="20">
        <v>4.3611514836700298</v>
      </c>
      <c r="G194" s="16">
        <f t="shared" si="5"/>
        <v>5.8662152190051498E-2</v>
      </c>
    </row>
    <row r="195" spans="1:11" ht="28.8" x14ac:dyDescent="0.3">
      <c r="A195" s="9" t="s">
        <v>209</v>
      </c>
      <c r="B195" s="10"/>
      <c r="C195" s="9"/>
      <c r="D195" s="11"/>
      <c r="E195" s="11"/>
      <c r="F195" s="11"/>
      <c r="G195" s="11"/>
    </row>
    <row r="196" spans="1:11" ht="43.2" x14ac:dyDescent="0.3">
      <c r="A196" s="13" t="s">
        <v>210</v>
      </c>
      <c r="B196" s="14" t="s">
        <v>313</v>
      </c>
      <c r="C196" s="13" t="s">
        <v>375</v>
      </c>
      <c r="D196" s="20">
        <f>18.391132/10</f>
        <v>1.8391131999999999</v>
      </c>
      <c r="E196" s="20">
        <f>0.11463004/10</f>
        <v>1.1463004000000001E-2</v>
      </c>
      <c r="F196" s="20">
        <f>5.4593242/10/I2</f>
        <v>22.857098524912068</v>
      </c>
      <c r="G196" s="16">
        <f t="shared" si="5"/>
        <v>0.14206126806788016</v>
      </c>
    </row>
    <row r="197" spans="1:11" s="1" customFormat="1" ht="28.8" x14ac:dyDescent="0.3">
      <c r="A197" s="13"/>
      <c r="B197" s="14" t="s">
        <v>319</v>
      </c>
      <c r="C197" s="13" t="s">
        <v>375</v>
      </c>
      <c r="D197" s="20">
        <f>6.2224876/10</f>
        <v>0.62224875999999996</v>
      </c>
      <c r="E197" s="20">
        <f>1.8468654/10</f>
        <v>0.18468654000000001</v>
      </c>
      <c r="F197" s="20">
        <f>1.2938852/10/I2</f>
        <v>5.4172385469112747</v>
      </c>
      <c r="G197" s="16">
        <f t="shared" si="5"/>
        <v>5.0212053557278188E-2</v>
      </c>
      <c r="H197" s="12"/>
      <c r="I197" s="12"/>
      <c r="J197" s="12"/>
    </row>
    <row r="198" spans="1:11" s="2" customFormat="1" x14ac:dyDescent="0.3">
      <c r="A198" s="13"/>
      <c r="B198" s="14" t="s">
        <v>381</v>
      </c>
      <c r="C198" s="27"/>
      <c r="D198" s="28">
        <f>AVERAGE(D196:D197)</f>
        <v>1.2306809799999998</v>
      </c>
      <c r="E198" s="28">
        <f t="shared" ref="E198:G198" si="9">AVERAGE(E196:E197)</f>
        <v>9.8074772000000005E-2</v>
      </c>
      <c r="F198" s="28">
        <f t="shared" si="9"/>
        <v>14.137168535911671</v>
      </c>
      <c r="G198" s="28">
        <f t="shared" si="9"/>
        <v>9.6136660812579183E-2</v>
      </c>
      <c r="H198" s="12"/>
      <c r="I198" s="12"/>
      <c r="J198" s="12"/>
    </row>
    <row r="199" spans="1:11" ht="28.8" x14ac:dyDescent="0.3">
      <c r="A199" s="13" t="s">
        <v>211</v>
      </c>
      <c r="B199" s="14" t="s">
        <v>349</v>
      </c>
      <c r="C199" s="13" t="s">
        <v>375</v>
      </c>
      <c r="D199" s="20">
        <f>7.7451683/10</f>
        <v>0.77451682999999993</v>
      </c>
      <c r="E199" s="20">
        <f>0.097023114/10</f>
        <v>9.7023114000000001E-3</v>
      </c>
      <c r="F199" s="20">
        <f>1.8911165/10/I2</f>
        <v>7.9177265498515146</v>
      </c>
      <c r="G199" s="16">
        <f t="shared" si="5"/>
        <v>5.5770570342088786E-2</v>
      </c>
    </row>
    <row r="200" spans="1:11" ht="28.8" x14ac:dyDescent="0.3">
      <c r="A200" s="17" t="s">
        <v>212</v>
      </c>
      <c r="B200" s="29" t="s">
        <v>282</v>
      </c>
      <c r="C200" s="17" t="s">
        <v>376</v>
      </c>
      <c r="D200" s="20">
        <v>0.505</v>
      </c>
      <c r="E200" s="20">
        <v>0.76100000000000001</v>
      </c>
      <c r="F200" s="20">
        <v>6.55</v>
      </c>
      <c r="G200" s="16">
        <f t="shared" si="5"/>
        <v>7.2962400000000011E-2</v>
      </c>
    </row>
    <row r="201" spans="1:11" ht="43.2" x14ac:dyDescent="0.3">
      <c r="A201" s="13" t="s">
        <v>213</v>
      </c>
      <c r="B201" s="18" t="s">
        <v>214</v>
      </c>
      <c r="C201" s="17" t="s">
        <v>376</v>
      </c>
      <c r="D201" s="20">
        <v>0.91056811891325795</v>
      </c>
      <c r="E201" s="20">
        <v>7.4002584342696999E-3</v>
      </c>
      <c r="F201" s="20">
        <v>14.0320063746946</v>
      </c>
      <c r="G201" s="16">
        <f t="shared" si="5"/>
        <v>7.7199963940119493E-2</v>
      </c>
    </row>
    <row r="202" spans="1:11" ht="28.8" x14ac:dyDescent="0.3">
      <c r="A202" s="13" t="s">
        <v>215</v>
      </c>
      <c r="B202" s="18" t="s">
        <v>216</v>
      </c>
      <c r="C202" s="17" t="s">
        <v>376</v>
      </c>
      <c r="D202" s="20">
        <v>0.38500000000000001</v>
      </c>
      <c r="E202" s="20">
        <v>0.45800000000000002</v>
      </c>
      <c r="F202" s="20">
        <v>5.3</v>
      </c>
      <c r="G202" s="16">
        <f t="shared" si="5"/>
        <v>5.1027700000000002E-2</v>
      </c>
    </row>
    <row r="203" spans="1:11" ht="28.8" x14ac:dyDescent="0.3">
      <c r="A203" s="13" t="s">
        <v>217</v>
      </c>
      <c r="B203" s="14" t="s">
        <v>349</v>
      </c>
      <c r="C203" s="13" t="s">
        <v>375</v>
      </c>
      <c r="D203" s="20">
        <f>7.7451683/10</f>
        <v>0.77451682999999993</v>
      </c>
      <c r="E203" s="20">
        <f>0.097023114/10</f>
        <v>9.7023114000000001E-3</v>
      </c>
      <c r="F203" s="20">
        <f>1.8911165/10/I2</f>
        <v>7.9177265498515146</v>
      </c>
      <c r="G203" s="16">
        <f t="shared" si="5"/>
        <v>5.5770570342088786E-2</v>
      </c>
    </row>
    <row r="204" spans="1:11" ht="28.8" x14ac:dyDescent="0.3">
      <c r="A204" s="13" t="s">
        <v>218</v>
      </c>
      <c r="B204" s="18" t="s">
        <v>219</v>
      </c>
      <c r="C204" s="17" t="s">
        <v>376</v>
      </c>
      <c r="D204" s="20">
        <v>1.81</v>
      </c>
      <c r="E204" s="20">
        <v>1.5299999999999999E-2</v>
      </c>
      <c r="F204" s="20">
        <v>28.1</v>
      </c>
      <c r="G204" s="16">
        <f t="shared" ref="G204:G245" si="10">0.0459*D204+0.0439*E204+0.0025*F204</f>
        <v>0.15400067000000001</v>
      </c>
    </row>
    <row r="205" spans="1:11" ht="43.2" x14ac:dyDescent="0.3">
      <c r="A205" s="13" t="s">
        <v>220</v>
      </c>
      <c r="B205" s="18" t="s">
        <v>219</v>
      </c>
      <c r="C205" s="17" t="s">
        <v>376</v>
      </c>
      <c r="D205" s="20">
        <v>1.81</v>
      </c>
      <c r="E205" s="20">
        <v>1.5299999999999999E-2</v>
      </c>
      <c r="F205" s="20">
        <v>28.1</v>
      </c>
      <c r="G205" s="16">
        <f t="shared" si="10"/>
        <v>0.15400067000000001</v>
      </c>
    </row>
    <row r="206" spans="1:11" x14ac:dyDescent="0.3">
      <c r="A206" s="9" t="s">
        <v>221</v>
      </c>
      <c r="B206" s="10"/>
      <c r="C206" s="9"/>
      <c r="D206" s="11"/>
      <c r="E206" s="11"/>
      <c r="F206" s="11"/>
      <c r="G206" s="11"/>
    </row>
    <row r="207" spans="1:11" ht="28.8" x14ac:dyDescent="0.3">
      <c r="A207" s="13" t="s">
        <v>222</v>
      </c>
      <c r="B207" s="14" t="s">
        <v>311</v>
      </c>
      <c r="C207" s="13" t="s">
        <v>375</v>
      </c>
      <c r="D207" s="21">
        <f>2.7389291/10</f>
        <v>0.27389290999999999</v>
      </c>
      <c r="E207" s="21">
        <f>4.1239214/10</f>
        <v>0.41239214000000002</v>
      </c>
      <c r="F207" s="21">
        <f>0.54880251/10/I2</f>
        <v>2.2977263452844663</v>
      </c>
      <c r="G207" s="16">
        <f t="shared" si="10"/>
        <v>3.6420015378211171E-2</v>
      </c>
    </row>
    <row r="208" spans="1:11" ht="28.8" x14ac:dyDescent="0.3">
      <c r="A208" s="17" t="s">
        <v>223</v>
      </c>
      <c r="B208" s="14" t="s">
        <v>311</v>
      </c>
      <c r="C208" s="13" t="s">
        <v>375</v>
      </c>
      <c r="D208" s="21">
        <f>2.7389291/10</f>
        <v>0.27389290999999999</v>
      </c>
      <c r="E208" s="21">
        <f>4.1239214/10</f>
        <v>0.41239214000000002</v>
      </c>
      <c r="F208" s="21">
        <f>0.54880251/10/I2</f>
        <v>2.2977263452844663</v>
      </c>
      <c r="G208" s="16">
        <f t="shared" si="10"/>
        <v>3.6420015378211171E-2</v>
      </c>
    </row>
    <row r="209" spans="1:10" ht="28.8" x14ac:dyDescent="0.3">
      <c r="A209" s="17" t="s">
        <v>224</v>
      </c>
      <c r="B209" s="18" t="s">
        <v>258</v>
      </c>
      <c r="C209" s="17" t="s">
        <v>376</v>
      </c>
      <c r="D209" s="20">
        <v>0.18410991636833801</v>
      </c>
      <c r="E209" s="20">
        <v>0.24122895284012899</v>
      </c>
      <c r="F209" s="20">
        <v>1.85232236203552</v>
      </c>
      <c r="G209" s="16">
        <f t="shared" si="10"/>
        <v>2.3671402096077179E-2</v>
      </c>
    </row>
    <row r="210" spans="1:10" x14ac:dyDescent="0.3">
      <c r="A210" s="9" t="s">
        <v>225</v>
      </c>
      <c r="B210" s="10"/>
      <c r="C210" s="9"/>
      <c r="D210" s="11"/>
      <c r="E210" s="11"/>
      <c r="F210" s="11"/>
      <c r="G210" s="11"/>
    </row>
    <row r="211" spans="1:10" ht="28.8" x14ac:dyDescent="0.3">
      <c r="A211" s="13" t="s">
        <v>226</v>
      </c>
      <c r="B211" s="14" t="s">
        <v>345</v>
      </c>
      <c r="C211" s="13" t="s">
        <v>375</v>
      </c>
      <c r="D211" s="20">
        <f>1.8585563/10</f>
        <v>0.18585562999999999</v>
      </c>
      <c r="E211" s="20">
        <f>0.59383294/10</f>
        <v>5.9383293999999996E-2</v>
      </c>
      <c r="F211" s="20">
        <f>0.15073227/10/I2</f>
        <v>0.63108586705175851</v>
      </c>
      <c r="G211" s="16">
        <f t="shared" si="10"/>
        <v>1.2715414691229398E-2</v>
      </c>
    </row>
    <row r="212" spans="1:10" ht="43.2" x14ac:dyDescent="0.3">
      <c r="A212" s="13" t="s">
        <v>227</v>
      </c>
      <c r="B212" s="14" t="s">
        <v>346</v>
      </c>
      <c r="C212" s="13" t="s">
        <v>375</v>
      </c>
      <c r="D212" s="20">
        <f>1.805908/10</f>
        <v>0.1805908</v>
      </c>
      <c r="E212" s="20">
        <f>0.57304508/10</f>
        <v>5.7304507999999997E-2</v>
      </c>
      <c r="F212" s="20">
        <f>0.14809962/10/I2</f>
        <v>0.62006348804894895</v>
      </c>
      <c r="G212" s="16">
        <f t="shared" si="10"/>
        <v>1.2354944341322375E-2</v>
      </c>
    </row>
    <row r="213" spans="1:10" ht="28.8" x14ac:dyDescent="0.3">
      <c r="A213" s="17" t="s">
        <v>228</v>
      </c>
      <c r="B213" s="18" t="s">
        <v>229</v>
      </c>
      <c r="C213" s="17" t="s">
        <v>376</v>
      </c>
      <c r="D213" s="20">
        <v>0.10502082491772601</v>
      </c>
      <c r="E213" s="20">
        <v>7.4248316136191803E-2</v>
      </c>
      <c r="F213" s="20">
        <v>0.85076837740952005</v>
      </c>
      <c r="G213" s="16">
        <f t="shared" si="10"/>
        <v>1.0206877885626244E-2</v>
      </c>
    </row>
    <row r="214" spans="1:10" ht="28.8" x14ac:dyDescent="0.3">
      <c r="A214" s="17" t="s">
        <v>230</v>
      </c>
      <c r="B214" s="14" t="s">
        <v>345</v>
      </c>
      <c r="C214" s="13" t="s">
        <v>375</v>
      </c>
      <c r="D214" s="20">
        <f>1.8585563/10</f>
        <v>0.18585562999999999</v>
      </c>
      <c r="E214" s="20">
        <f>0.59383294/10</f>
        <v>5.9383293999999996E-2</v>
      </c>
      <c r="F214" s="20">
        <f>0.15073227/10/I2</f>
        <v>0.63108586705175851</v>
      </c>
      <c r="G214" s="16">
        <f t="shared" si="10"/>
        <v>1.2715414691229398E-2</v>
      </c>
    </row>
    <row r="215" spans="1:10" ht="28.8" x14ac:dyDescent="0.3">
      <c r="A215" s="13" t="s">
        <v>231</v>
      </c>
      <c r="B215" s="14" t="s">
        <v>232</v>
      </c>
      <c r="C215" s="17" t="s">
        <v>376</v>
      </c>
      <c r="D215" s="20">
        <v>0.14540973776292901</v>
      </c>
      <c r="E215" s="20">
        <v>0.10439579384313701</v>
      </c>
      <c r="F215" s="20">
        <v>0.99539257061209896</v>
      </c>
      <c r="G215" s="16">
        <f t="shared" si="10"/>
        <v>1.3745763739562404E-2</v>
      </c>
    </row>
    <row r="216" spans="1:10" ht="28.8" x14ac:dyDescent="0.3">
      <c r="A216" s="17" t="s">
        <v>233</v>
      </c>
      <c r="B216" s="18" t="s">
        <v>371</v>
      </c>
      <c r="C216" s="17" t="s">
        <v>376</v>
      </c>
      <c r="D216" s="20">
        <v>3.91609402079372E-2</v>
      </c>
      <c r="E216" s="20">
        <v>5.3870824472324302E-2</v>
      </c>
      <c r="F216" s="20">
        <v>0.64587272126469997</v>
      </c>
      <c r="G216" s="16">
        <f t="shared" si="10"/>
        <v>5.7770981530411037E-3</v>
      </c>
    </row>
    <row r="217" spans="1:10" ht="28.8" x14ac:dyDescent="0.3">
      <c r="A217" s="17" t="s">
        <v>234</v>
      </c>
      <c r="B217" s="23" t="s">
        <v>371</v>
      </c>
      <c r="C217" s="17" t="s">
        <v>376</v>
      </c>
      <c r="D217" s="20">
        <v>3.91609402079372E-2</v>
      </c>
      <c r="E217" s="20">
        <v>5.3870824472324302E-2</v>
      </c>
      <c r="F217" s="20">
        <v>0.64587272126469997</v>
      </c>
      <c r="G217" s="16">
        <f t="shared" si="10"/>
        <v>5.7770981530411037E-3</v>
      </c>
    </row>
    <row r="218" spans="1:10" ht="28.8" x14ac:dyDescent="0.3">
      <c r="A218" s="17" t="s">
        <v>235</v>
      </c>
      <c r="B218" s="23" t="s">
        <v>373</v>
      </c>
      <c r="C218" s="30" t="s">
        <v>394</v>
      </c>
      <c r="D218" s="20">
        <f>2.92/10</f>
        <v>0.29199999999999998</v>
      </c>
      <c r="E218" s="20">
        <f>2.16/10</f>
        <v>0.21600000000000003</v>
      </c>
      <c r="F218" s="20">
        <f>34/10</f>
        <v>3.4</v>
      </c>
      <c r="G218" s="16">
        <f t="shared" si="10"/>
        <v>3.1385200000000002E-2</v>
      </c>
    </row>
    <row r="219" spans="1:10" x14ac:dyDescent="0.3">
      <c r="A219" s="9" t="s">
        <v>236</v>
      </c>
      <c r="B219" s="10"/>
      <c r="C219" s="9"/>
      <c r="D219" s="11"/>
      <c r="E219" s="11"/>
      <c r="F219" s="11"/>
      <c r="G219" s="11"/>
    </row>
    <row r="220" spans="1:10" ht="28.8" x14ac:dyDescent="0.3">
      <c r="A220" s="13" t="s">
        <v>237</v>
      </c>
      <c r="B220" s="14" t="s">
        <v>300</v>
      </c>
      <c r="C220" s="13" t="s">
        <v>375</v>
      </c>
      <c r="D220" s="22">
        <f>13.033006/10</f>
        <v>1.3033006</v>
      </c>
      <c r="E220" s="22">
        <f>4.9382161/10</f>
        <v>0.49382161000000002</v>
      </c>
      <c r="F220" s="22">
        <f>0.74492953/10/$I$2</f>
        <v>3.118870951339809</v>
      </c>
      <c r="G220" s="16">
        <f t="shared" si="10"/>
        <v>8.9297443597349521E-2</v>
      </c>
    </row>
    <row r="221" spans="1:10" s="2" customFormat="1" ht="28.8" x14ac:dyDescent="0.3">
      <c r="A221" s="13"/>
      <c r="B221" s="14" t="s">
        <v>360</v>
      </c>
      <c r="C221" s="13" t="s">
        <v>375</v>
      </c>
      <c r="D221" s="22">
        <f>10.541781/10</f>
        <v>1.0541781000000001</v>
      </c>
      <c r="E221" s="22">
        <f>3.9679218/10</f>
        <v>0.39679217999999999</v>
      </c>
      <c r="F221" s="22">
        <f>0.61337956/10/I2</f>
        <v>2.5680975378027955</v>
      </c>
      <c r="G221" s="16">
        <f t="shared" si="10"/>
        <v>7.2226195336506996E-2</v>
      </c>
      <c r="H221" s="12"/>
      <c r="I221" s="12"/>
      <c r="J221" s="12"/>
    </row>
    <row r="222" spans="1:10" s="2" customFormat="1" ht="43.2" x14ac:dyDescent="0.3">
      <c r="A222" s="13"/>
      <c r="B222" s="14" t="s">
        <v>382</v>
      </c>
      <c r="C222" s="27"/>
      <c r="D222" s="31">
        <f>AVERAGE(D220:D221)</f>
        <v>1.1787393500000001</v>
      </c>
      <c r="E222" s="31">
        <f t="shared" ref="E222:G222" si="11">AVERAGE(E220:E221)</f>
        <v>0.44530689499999998</v>
      </c>
      <c r="F222" s="31">
        <f t="shared" si="11"/>
        <v>2.843484244571302</v>
      </c>
      <c r="G222" s="31">
        <f t="shared" si="11"/>
        <v>8.0761819466928259E-2</v>
      </c>
      <c r="H222" s="12"/>
      <c r="I222" s="12"/>
      <c r="J222" s="12"/>
    </row>
    <row r="223" spans="1:10" ht="57.6" x14ac:dyDescent="0.3">
      <c r="A223" s="13" t="s">
        <v>238</v>
      </c>
      <c r="B223" s="14" t="s">
        <v>361</v>
      </c>
      <c r="C223" s="13" t="s">
        <v>375</v>
      </c>
      <c r="D223" s="20">
        <f>8.1189966/10</f>
        <v>0.81189965999999991</v>
      </c>
      <c r="E223" s="20">
        <f>3.0242839/10</f>
        <v>0.30242838999999999</v>
      </c>
      <c r="F223" s="20">
        <f>0.48544361/10/I2</f>
        <v>2.0324553031781827</v>
      </c>
      <c r="G223" s="16">
        <f t="shared" si="10"/>
        <v>5.5623938972945458E-2</v>
      </c>
    </row>
    <row r="224" spans="1:10" ht="28.8" x14ac:dyDescent="0.3">
      <c r="A224" s="13" t="s">
        <v>239</v>
      </c>
      <c r="B224" s="14" t="s">
        <v>363</v>
      </c>
      <c r="C224" s="13" t="s">
        <v>375</v>
      </c>
      <c r="D224" s="20">
        <f>11.079037/10</f>
        <v>1.1079037</v>
      </c>
      <c r="E224" s="20">
        <f>4.1771748/10</f>
        <v>0.41771748000000003</v>
      </c>
      <c r="F224" s="20">
        <f>0.64174954/10/I2</f>
        <v>2.6868769698815465</v>
      </c>
      <c r="G224" s="16">
        <f t="shared" si="10"/>
        <v>7.5907769626703869E-2</v>
      </c>
    </row>
    <row r="225" spans="1:10" ht="28.8" x14ac:dyDescent="0.3">
      <c r="A225" s="13" t="s">
        <v>240</v>
      </c>
      <c r="B225" s="14" t="s">
        <v>302</v>
      </c>
      <c r="C225" s="13" t="s">
        <v>375</v>
      </c>
      <c r="D225" s="22">
        <f>3.9724218/10</f>
        <v>0.39724218</v>
      </c>
      <c r="E225" s="22">
        <f>1.3675291/10</f>
        <v>0.13675291000000001</v>
      </c>
      <c r="F225" s="22">
        <f>0.27487502/10/I2</f>
        <v>1.1508467319411395</v>
      </c>
      <c r="G225" s="16">
        <f t="shared" si="10"/>
        <v>2.711398564085285E-2</v>
      </c>
    </row>
    <row r="226" spans="1:10" ht="43.2" x14ac:dyDescent="0.3">
      <c r="A226" s="17" t="s">
        <v>241</v>
      </c>
      <c r="B226" s="14" t="s">
        <v>300</v>
      </c>
      <c r="C226" s="13" t="s">
        <v>375</v>
      </c>
      <c r="D226" s="22">
        <f>13.033006/10</f>
        <v>1.3033006</v>
      </c>
      <c r="E226" s="22">
        <f>4.9382161/10</f>
        <v>0.49382161000000002</v>
      </c>
      <c r="F226" s="22">
        <f>0.74492953/10/$I$2</f>
        <v>3.118870951339809</v>
      </c>
      <c r="G226" s="16">
        <f t="shared" si="10"/>
        <v>8.9297443597349521E-2</v>
      </c>
    </row>
    <row r="227" spans="1:10" ht="28.8" x14ac:dyDescent="0.3">
      <c r="A227" s="17" t="s">
        <v>242</v>
      </c>
      <c r="B227" s="14" t="s">
        <v>301</v>
      </c>
      <c r="C227" s="13" t="s">
        <v>375</v>
      </c>
      <c r="D227" s="22">
        <f>7.2018972/10</f>
        <v>0.72018972000000003</v>
      </c>
      <c r="E227" s="22">
        <f>2.6670877/10</f>
        <v>0.26670877000000004</v>
      </c>
      <c r="F227" s="22">
        <f>0.43701588/10/I2</f>
        <v>1.8296980835304029</v>
      </c>
      <c r="G227" s="16">
        <f t="shared" si="10"/>
        <v>4.9339468359826021E-2</v>
      </c>
    </row>
    <row r="228" spans="1:10" ht="28.8" x14ac:dyDescent="0.3">
      <c r="A228" s="13" t="s">
        <v>243</v>
      </c>
      <c r="B228" s="14" t="s">
        <v>338</v>
      </c>
      <c r="C228" s="13" t="s">
        <v>375</v>
      </c>
      <c r="D228" s="20">
        <f>4.6561092/10</f>
        <v>0.46561092000000004</v>
      </c>
      <c r="E228" s="20">
        <f>1.3368346/10</f>
        <v>0.13368346</v>
      </c>
      <c r="F228" s="20">
        <f>0.53420889/10/I2</f>
        <v>2.2366257771637588</v>
      </c>
      <c r="G228" s="16">
        <f t="shared" si="10"/>
        <v>3.2831809564909401E-2</v>
      </c>
    </row>
    <row r="229" spans="1:10" ht="28.8" x14ac:dyDescent="0.3">
      <c r="A229" s="13" t="s">
        <v>244</v>
      </c>
      <c r="B229" s="14" t="s">
        <v>303</v>
      </c>
      <c r="C229" s="13" t="s">
        <v>375</v>
      </c>
      <c r="D229" s="22">
        <f>4.2634408/10</f>
        <v>0.42634407999999996</v>
      </c>
      <c r="E229" s="22">
        <f>1.5433867/10</f>
        <v>0.15433866999999998</v>
      </c>
      <c r="F229" s="22">
        <f>0.27098694/10/$I$2</f>
        <v>1.1345681186225276</v>
      </c>
      <c r="G229" s="16">
        <f t="shared" si="10"/>
        <v>2.918108118155632E-2</v>
      </c>
    </row>
    <row r="230" spans="1:10" ht="28.8" x14ac:dyDescent="0.3">
      <c r="A230" s="13" t="s">
        <v>245</v>
      </c>
      <c r="B230" s="14" t="s">
        <v>303</v>
      </c>
      <c r="C230" s="13" t="s">
        <v>375</v>
      </c>
      <c r="D230" s="22">
        <f>4.2634408/10</f>
        <v>0.42634407999999996</v>
      </c>
      <c r="E230" s="22">
        <f>1.5433867/10</f>
        <v>0.15433866999999998</v>
      </c>
      <c r="F230" s="22">
        <f>0.27098694/10/$I$2</f>
        <v>1.1345681186225276</v>
      </c>
      <c r="G230" s="16">
        <f t="shared" si="10"/>
        <v>2.918108118155632E-2</v>
      </c>
    </row>
    <row r="231" spans="1:10" ht="28.8" x14ac:dyDescent="0.3">
      <c r="A231" s="13" t="s">
        <v>246</v>
      </c>
      <c r="B231" s="14" t="s">
        <v>303</v>
      </c>
      <c r="C231" s="13" t="s">
        <v>375</v>
      </c>
      <c r="D231" s="22">
        <f>4.2634408/10</f>
        <v>0.42634407999999996</v>
      </c>
      <c r="E231" s="22">
        <f>1.5433867/10</f>
        <v>0.15433866999999998</v>
      </c>
      <c r="F231" s="22">
        <f>0.27098694/10/$I$2</f>
        <v>1.1345681186225276</v>
      </c>
      <c r="G231" s="16">
        <f t="shared" si="10"/>
        <v>2.918108118155632E-2</v>
      </c>
    </row>
    <row r="232" spans="1:10" ht="28.8" x14ac:dyDescent="0.3">
      <c r="A232" s="13" t="s">
        <v>247</v>
      </c>
      <c r="B232" s="14" t="s">
        <v>303</v>
      </c>
      <c r="C232" s="13" t="s">
        <v>375</v>
      </c>
      <c r="D232" s="22">
        <f>4.2634408/10</f>
        <v>0.42634407999999996</v>
      </c>
      <c r="E232" s="22">
        <f>1.5433867/10</f>
        <v>0.15433866999999998</v>
      </c>
      <c r="F232" s="22">
        <f>0.27098694/10/$I$2</f>
        <v>1.1345681186225276</v>
      </c>
      <c r="G232" s="16">
        <f t="shared" si="10"/>
        <v>2.918108118155632E-2</v>
      </c>
    </row>
    <row r="233" spans="1:10" ht="28.8" x14ac:dyDescent="0.3">
      <c r="A233" s="13" t="s">
        <v>248</v>
      </c>
      <c r="B233" s="14" t="s">
        <v>304</v>
      </c>
      <c r="C233" s="13" t="s">
        <v>375</v>
      </c>
      <c r="D233" s="22">
        <f>2.8652104/10</f>
        <v>0.28652104</v>
      </c>
      <c r="E233" s="22">
        <f>11.08784/10</f>
        <v>1.108784</v>
      </c>
      <c r="F233" s="22">
        <f>0.72268957/10/I2</f>
        <v>3.0257566869570298</v>
      </c>
      <c r="G233" s="16">
        <f t="shared" si="10"/>
        <v>6.9391325053392572E-2</v>
      </c>
    </row>
    <row r="234" spans="1:10" ht="28.8" x14ac:dyDescent="0.3">
      <c r="A234" s="13" t="s">
        <v>249</v>
      </c>
      <c r="B234" s="18" t="s">
        <v>249</v>
      </c>
      <c r="C234" s="17" t="s">
        <v>376</v>
      </c>
      <c r="D234" s="20">
        <v>0.29238841784109498</v>
      </c>
      <c r="E234" s="20">
        <v>0.50380767328429299</v>
      </c>
      <c r="F234" s="20">
        <v>2.5103482896002398</v>
      </c>
      <c r="G234" s="16">
        <f t="shared" si="10"/>
        <v>4.181365596008732E-2</v>
      </c>
    </row>
    <row r="235" spans="1:10" ht="28.8" x14ac:dyDescent="0.3">
      <c r="A235" s="17" t="s">
        <v>250</v>
      </c>
      <c r="B235" s="14" t="s">
        <v>366</v>
      </c>
      <c r="C235" s="13" t="s">
        <v>375</v>
      </c>
      <c r="D235" s="16">
        <v>0.1805908</v>
      </c>
      <c r="E235" s="16">
        <v>5.7304507999999997E-2</v>
      </c>
      <c r="F235" s="16">
        <f>0.14809962/10/I2</f>
        <v>0.62006348804894895</v>
      </c>
      <c r="G235" s="16">
        <f t="shared" si="10"/>
        <v>1.2354944341322375E-2</v>
      </c>
    </row>
    <row r="236" spans="1:10" s="4" customFormat="1" ht="28.8" x14ac:dyDescent="0.3">
      <c r="A236" s="17"/>
      <c r="B236" s="18" t="s">
        <v>372</v>
      </c>
      <c r="C236" s="13" t="s">
        <v>375</v>
      </c>
      <c r="D236" s="20">
        <f>1.003707/10</f>
        <v>0.10037069999999999</v>
      </c>
      <c r="E236" s="20">
        <f>1.7004107/10</f>
        <v>0.17004106999999999</v>
      </c>
      <c r="F236" s="20">
        <f>0.16719121/10/I2</f>
        <v>0.69999615693628603</v>
      </c>
      <c r="G236" s="16">
        <f t="shared" si="10"/>
        <v>1.3821808495340714E-2</v>
      </c>
      <c r="H236" s="12"/>
      <c r="I236" s="12"/>
      <c r="J236" s="12"/>
    </row>
    <row r="237" spans="1:10" s="4" customFormat="1" ht="28.8" x14ac:dyDescent="0.3">
      <c r="A237" s="17"/>
      <c r="B237" s="14" t="s">
        <v>353</v>
      </c>
      <c r="C237" s="13" t="s">
        <v>375</v>
      </c>
      <c r="D237" s="20">
        <f>14.676277/10</f>
        <v>1.4676277</v>
      </c>
      <c r="E237" s="20">
        <f>5.4022556/10</f>
        <v>0.54022555999999999</v>
      </c>
      <c r="F237" s="20">
        <f>0.93289068/10/I2</f>
        <v>3.905826692932473</v>
      </c>
      <c r="G237" s="16">
        <f t="shared" si="10"/>
        <v>0.10084458024633118</v>
      </c>
      <c r="H237" s="12"/>
      <c r="I237" s="12"/>
      <c r="J237" s="12"/>
    </row>
    <row r="238" spans="1:10" s="4" customFormat="1" ht="28.8" x14ac:dyDescent="0.3">
      <c r="A238" s="17"/>
      <c r="B238" s="32" t="s">
        <v>383</v>
      </c>
      <c r="C238" s="33"/>
      <c r="D238" s="28">
        <f>(0.5/3*D236+0.5/3*D237+2/3*D235)</f>
        <v>0.3817269333333333</v>
      </c>
      <c r="E238" s="28">
        <f t="shared" ref="E238:F238" si="12">(0.5/3*E236+0.5/3*E237+2/3*E235)</f>
        <v>0.156580777</v>
      </c>
      <c r="F238" s="28">
        <f t="shared" si="12"/>
        <v>1.1810128003440923</v>
      </c>
      <c r="G238" s="16">
        <f t="shared" si="10"/>
        <v>2.7347694351160228E-2</v>
      </c>
      <c r="H238" s="12"/>
      <c r="I238" s="12"/>
      <c r="J238" s="12"/>
    </row>
    <row r="239" spans="1:10" ht="28.8" x14ac:dyDescent="0.3">
      <c r="A239" s="13" t="s">
        <v>251</v>
      </c>
      <c r="B239" s="18" t="s">
        <v>252</v>
      </c>
      <c r="C239" s="17" t="s">
        <v>376</v>
      </c>
      <c r="D239" s="20">
        <v>0.12091</v>
      </c>
      <c r="E239" s="20">
        <v>1.1769999999999999E-2</v>
      </c>
      <c r="F239" s="20">
        <v>1.6477999999999999</v>
      </c>
      <c r="G239" s="16">
        <f t="shared" si="10"/>
        <v>1.0185972000000001E-2</v>
      </c>
    </row>
    <row r="240" spans="1:10" ht="28.8" x14ac:dyDescent="0.3">
      <c r="A240" s="13" t="s">
        <v>253</v>
      </c>
      <c r="B240" s="18" t="s">
        <v>283</v>
      </c>
      <c r="C240" s="17" t="s">
        <v>376</v>
      </c>
      <c r="D240" s="20">
        <v>0.16354374537720601</v>
      </c>
      <c r="E240" s="20">
        <v>0.12979211145171701</v>
      </c>
      <c r="F240" s="20">
        <v>1.14888135667869</v>
      </c>
      <c r="G240" s="16">
        <f t="shared" si="10"/>
        <v>1.6076734997240858E-2</v>
      </c>
    </row>
    <row r="241" spans="1:10" ht="28.8" x14ac:dyDescent="0.3">
      <c r="A241" s="13" t="s">
        <v>254</v>
      </c>
      <c r="B241" s="18" t="s">
        <v>285</v>
      </c>
      <c r="C241" s="17" t="s">
        <v>394</v>
      </c>
      <c r="D241" s="22">
        <f>2.165/10</f>
        <v>0.2165</v>
      </c>
      <c r="E241" s="22">
        <f>2.22/10</f>
        <v>0.22200000000000003</v>
      </c>
      <c r="F241" s="22">
        <f>0.456/10/I2</f>
        <v>1.9091807970224417</v>
      </c>
      <c r="G241" s="16">
        <f t="shared" si="10"/>
        <v>2.4456101992556108E-2</v>
      </c>
    </row>
    <row r="242" spans="1:10" ht="28.8" x14ac:dyDescent="0.3">
      <c r="A242" s="13"/>
      <c r="B242" s="18" t="s">
        <v>315</v>
      </c>
      <c r="C242" s="13" t="s">
        <v>375</v>
      </c>
      <c r="D242" s="22">
        <f>1.496049/10</f>
        <v>0.14960489999999999</v>
      </c>
      <c r="E242" s="22">
        <f>0.37032147/10</f>
        <v>3.7032147000000001E-2</v>
      </c>
      <c r="F242" s="22">
        <f>0.35821248/10/I2</f>
        <v>1.499764008924968</v>
      </c>
      <c r="G242" s="16">
        <f t="shared" si="10"/>
        <v>1.2241986185612421E-2</v>
      </c>
    </row>
    <row r="243" spans="1:10" ht="28.8" x14ac:dyDescent="0.3">
      <c r="A243" s="13"/>
      <c r="B243" s="14" t="s">
        <v>362</v>
      </c>
      <c r="C243" s="13" t="s">
        <v>375</v>
      </c>
      <c r="D243" s="20">
        <f>11.079037/10</f>
        <v>1.1079037</v>
      </c>
      <c r="E243" s="20">
        <f>4.1771748/10</f>
        <v>0.41771748000000003</v>
      </c>
      <c r="F243" s="20">
        <f>0.64174954/10/I2</f>
        <v>2.6868769698815465</v>
      </c>
      <c r="G243" s="16">
        <f t="shared" si="10"/>
        <v>7.5907769626703869E-2</v>
      </c>
    </row>
    <row r="244" spans="1:10" s="3" customFormat="1" ht="28.8" x14ac:dyDescent="0.3">
      <c r="A244" s="13"/>
      <c r="B244" s="34" t="s">
        <v>364</v>
      </c>
      <c r="C244" s="33"/>
      <c r="D244" s="28">
        <f>(0.65*(D241) + 0.15*(D243) + 0.1*(D242))</f>
        <v>0.32187104500000002</v>
      </c>
      <c r="E244" s="28">
        <f t="shared" ref="E244:F244" si="13">(0.65*(E241) + 0.15*(E243) + 0.1*(E242))</f>
        <v>0.21066083670000002</v>
      </c>
      <c r="F244" s="28">
        <f t="shared" si="13"/>
        <v>1.793975464439316</v>
      </c>
      <c r="G244" s="16">
        <f t="shared" si="10"/>
        <v>2.8506830357728295E-2</v>
      </c>
      <c r="H244" s="12"/>
      <c r="I244" s="12"/>
      <c r="J244" s="12"/>
    </row>
    <row r="245" spans="1:10" ht="28.8" x14ac:dyDescent="0.3">
      <c r="A245" s="17" t="s">
        <v>255</v>
      </c>
      <c r="B245" s="18" t="s">
        <v>284</v>
      </c>
      <c r="C245" s="17" t="s">
        <v>376</v>
      </c>
      <c r="D245" s="20">
        <v>9.7019999999999995E-2</v>
      </c>
      <c r="E245" s="20">
        <v>0.12622</v>
      </c>
      <c r="F245" s="20">
        <v>1.30968</v>
      </c>
      <c r="G245" s="16">
        <f t="shared" si="10"/>
        <v>1.3268476E-2</v>
      </c>
    </row>
    <row r="246" spans="1:10" x14ac:dyDescent="0.3">
      <c r="A246" s="35"/>
    </row>
  </sheetData>
  <mergeCells count="5">
    <mergeCell ref="H1:O1"/>
    <mergeCell ref="H3:O3"/>
    <mergeCell ref="H4:O4"/>
    <mergeCell ref="H5:O5"/>
    <mergeCell ref="H6:O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</vt:lpstr>
      <vt:lpstr>FFQ - LCA matching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sso, A.C.</dc:creator>
  <cp:lastModifiedBy>Grasso, A.C.</cp:lastModifiedBy>
  <dcterms:created xsi:type="dcterms:W3CDTF">2018-01-17T14:56:56Z</dcterms:created>
  <dcterms:modified xsi:type="dcterms:W3CDTF">2019-09-04T07:03:23Z</dcterms:modified>
</cp:coreProperties>
</file>